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Volumes/depot/szymandb/shared/ArabidopsisProteomics_McBride/Cyto_CmplxPredict/Files for original submission/Tables/"/>
    </mc:Choice>
  </mc:AlternateContent>
  <xr:revisionPtr revIDLastSave="0" documentId="10_ncr:8100000_{747A50F7-0B48-B945-A7AF-A20D7C70E256}" xr6:coauthVersionLast="34" xr6:coauthVersionMax="34" xr10:uidLastSave="{00000000-0000-0000-0000-000000000000}"/>
  <bookViews>
    <workbookView xWindow="4100" yWindow="1320" windowWidth="22300" windowHeight="16880" tabRatio="500" xr2:uid="{00000000-000D-0000-FFFF-FFFF00000000}"/>
  </bookViews>
  <sheets>
    <sheet name="Summary" sheetId="1" r:id="rId1"/>
    <sheet name="Clusters in combined analysis" sheetId="4" r:id="rId2"/>
  </sheets>
  <definedNames>
    <definedName name="_xlnm._FilterDatabase" localSheetId="1" hidden="1">'Clusters in combined analysis'!$A$2:$AQ$2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32" i="4" l="1"/>
  <c r="C960" i="4"/>
  <c r="C1023" i="4"/>
  <c r="C526" i="4"/>
  <c r="C775" i="4"/>
  <c r="C1007" i="4"/>
  <c r="C753" i="4"/>
  <c r="C885" i="4"/>
  <c r="C223" i="4"/>
  <c r="C845" i="4"/>
  <c r="C512" i="4"/>
  <c r="C966" i="4"/>
  <c r="C36" i="4"/>
  <c r="C10" i="4"/>
  <c r="C901" i="4"/>
  <c r="C920" i="4"/>
  <c r="C1032" i="4"/>
  <c r="C438" i="4"/>
  <c r="C72" i="4"/>
  <c r="C410" i="4"/>
  <c r="C411" i="4"/>
  <c r="C269" i="4"/>
  <c r="C871" i="4"/>
  <c r="C502" i="4"/>
  <c r="C520" i="4"/>
  <c r="C1109" i="4"/>
  <c r="C631" i="4"/>
  <c r="C974" i="4"/>
  <c r="C57" i="4"/>
  <c r="C594" i="4"/>
  <c r="C567" i="4"/>
  <c r="C805" i="4"/>
  <c r="C688" i="4"/>
  <c r="C60" i="4"/>
  <c r="C38" i="4"/>
  <c r="C695" i="4"/>
  <c r="C685" i="4"/>
  <c r="C846" i="4"/>
  <c r="C735" i="4"/>
  <c r="C18" i="4"/>
  <c r="C806" i="4"/>
  <c r="C124" i="4"/>
  <c r="C98" i="4"/>
  <c r="C745" i="4"/>
  <c r="C833" i="4"/>
  <c r="C387" i="4"/>
  <c r="C246" i="4"/>
  <c r="C276" i="4"/>
  <c r="C975" i="4"/>
  <c r="C906" i="4"/>
  <c r="C484" i="4"/>
  <c r="C395" i="4"/>
  <c r="C521" i="4"/>
  <c r="C426" i="4"/>
  <c r="C772" i="4"/>
  <c r="C291" i="4"/>
  <c r="C318" i="4"/>
  <c r="C120" i="4"/>
  <c r="C738" i="4"/>
  <c r="C61" i="4"/>
  <c r="C22" i="4"/>
  <c r="C537" i="4"/>
  <c r="C308" i="4"/>
  <c r="C1122" i="4"/>
  <c r="C1024" i="4"/>
  <c r="C595" i="4"/>
  <c r="C315" i="4"/>
  <c r="C284" i="4"/>
  <c r="C538" i="4"/>
  <c r="C976" i="4"/>
  <c r="C39" i="4"/>
  <c r="C331" i="4"/>
  <c r="C619" i="4"/>
  <c r="C199" i="4"/>
  <c r="C1040" i="4"/>
  <c r="C1002" i="4"/>
  <c r="C990" i="4"/>
  <c r="C1059" i="4"/>
  <c r="C741" i="4"/>
  <c r="C702" i="4"/>
  <c r="C891" i="4"/>
  <c r="C539" i="4"/>
  <c r="C224" i="4"/>
  <c r="C961" i="4"/>
  <c r="C485" i="4"/>
  <c r="C204" i="4"/>
  <c r="C722" i="4"/>
  <c r="C432" i="4"/>
  <c r="C486" i="4"/>
  <c r="C453" i="4"/>
  <c r="C723" i="4"/>
  <c r="C137" i="4"/>
  <c r="C472" i="4"/>
  <c r="C454" i="4"/>
  <c r="C442" i="4"/>
  <c r="C474" i="4"/>
  <c r="C298" i="4"/>
  <c r="C764" i="4"/>
  <c r="C967" i="4"/>
  <c r="C529" i="4"/>
  <c r="C530" i="4"/>
  <c r="C475" i="4"/>
  <c r="C517" i="4"/>
  <c r="C463" i="4"/>
  <c r="C611" i="4"/>
  <c r="C156" i="4"/>
  <c r="C773" i="4"/>
  <c r="C584" i="4"/>
  <c r="C561" i="4"/>
  <c r="C159" i="4"/>
  <c r="C797" i="4"/>
  <c r="C713" i="4"/>
  <c r="C698" i="4"/>
  <c r="C769" i="4"/>
  <c r="C668" i="4"/>
  <c r="C43" i="4"/>
  <c r="C439" i="4"/>
  <c r="C995" i="4"/>
  <c r="C510" i="4"/>
  <c r="C770" i="4"/>
  <c r="C883" i="4"/>
  <c r="C1125" i="4"/>
  <c r="C1033" i="4"/>
  <c r="C972" i="4"/>
  <c r="C732" i="4"/>
  <c r="C696" i="4"/>
  <c r="C518" i="4"/>
  <c r="C464" i="4"/>
  <c r="C53" i="4"/>
  <c r="C802" i="4"/>
  <c r="C121" i="4"/>
  <c r="C37" i="4"/>
  <c r="C790" i="4"/>
  <c r="C771" i="4"/>
  <c r="C675" i="4"/>
  <c r="C329" i="4"/>
  <c r="C996" i="4"/>
  <c r="C633" i="4"/>
  <c r="C436" i="4"/>
  <c r="C29" i="4"/>
  <c r="C523" i="4"/>
  <c r="C437" i="4"/>
  <c r="C104" i="4"/>
  <c r="C319" i="4"/>
  <c r="C334" i="4"/>
  <c r="C637" i="4"/>
  <c r="C663" i="4"/>
  <c r="C1039" i="4"/>
  <c r="C807" i="4"/>
  <c r="C979" i="4"/>
  <c r="C882" i="4"/>
  <c r="C553" i="4"/>
  <c r="C279" i="4"/>
  <c r="C907" i="4"/>
  <c r="C639" i="4"/>
  <c r="C44" i="4"/>
  <c r="C211" i="4"/>
  <c r="C30" i="4"/>
  <c r="C697" i="4"/>
  <c r="C178" i="4"/>
  <c r="C511" i="4"/>
  <c r="C476" i="4"/>
  <c r="C139" i="4"/>
  <c r="C3" i="4"/>
  <c r="C412" i="4"/>
  <c r="C719" i="4"/>
  <c r="C181" i="4"/>
  <c r="C503" i="4"/>
  <c r="C461" i="4"/>
  <c r="C791" i="4"/>
  <c r="C780" i="4"/>
  <c r="C322" i="4"/>
  <c r="C444" i="4"/>
  <c r="C140" i="4"/>
  <c r="C664" i="4"/>
  <c r="C528" i="4"/>
  <c r="C847" i="4"/>
  <c r="C157" i="4"/>
  <c r="C861" i="4"/>
  <c r="C665" i="4"/>
  <c r="C830" i="4"/>
  <c r="C808" i="4"/>
  <c r="C23" i="4"/>
  <c r="C555" i="4"/>
  <c r="C751" i="4"/>
  <c r="C921" i="4"/>
  <c r="C264" i="4"/>
  <c r="C703" i="4"/>
  <c r="C167" i="4"/>
  <c r="C193" i="4"/>
  <c r="C233" i="4"/>
  <c r="C686" i="4"/>
  <c r="C841" i="4"/>
  <c r="C556" i="4"/>
  <c r="C292" i="4"/>
  <c r="C540" i="4"/>
  <c r="C1044" i="4"/>
  <c r="C144" i="4"/>
  <c r="C58" i="4"/>
  <c r="C867" i="4"/>
  <c r="C285" i="4"/>
  <c r="C196" i="4"/>
  <c r="C440" i="4"/>
  <c r="C75" i="4"/>
  <c r="C433" i="4"/>
  <c r="C809" i="4"/>
  <c r="C844" i="4"/>
  <c r="C859" i="4"/>
  <c r="C658" i="4"/>
  <c r="C105" i="4"/>
  <c r="C1081" i="4"/>
  <c r="C385" i="4"/>
  <c r="C299" i="4"/>
  <c r="C347" i="4"/>
  <c r="C228" i="4"/>
  <c r="C364" i="4"/>
  <c r="C505" i="4"/>
  <c r="C490" i="4"/>
  <c r="C525" i="4"/>
  <c r="C557" i="4"/>
  <c r="C229" i="4"/>
  <c r="C260" i="4"/>
  <c r="C1048" i="4"/>
  <c r="C491" i="4"/>
  <c r="C301" i="4"/>
  <c r="C179" i="4"/>
  <c r="C1100" i="4"/>
  <c r="C733" i="4"/>
  <c r="C970" i="4"/>
  <c r="C781" i="4"/>
  <c r="C1121" i="4"/>
  <c r="C190" i="4"/>
  <c r="C587" i="4"/>
  <c r="C819" i="4"/>
  <c r="C724" i="4"/>
  <c r="C487" i="4"/>
  <c r="C1030" i="4"/>
  <c r="C725" i="4"/>
  <c r="C303" i="4"/>
  <c r="C100" i="4"/>
  <c r="C736" i="4"/>
  <c r="C197" i="4"/>
  <c r="C835" i="4"/>
  <c r="C831" i="4"/>
  <c r="C63" i="4"/>
  <c r="C116" i="4"/>
  <c r="C752" i="4"/>
  <c r="C455" i="4"/>
  <c r="C765" i="4"/>
  <c r="C515" i="4"/>
  <c r="C65" i="4"/>
  <c r="C704" i="4"/>
  <c r="C654" i="4"/>
  <c r="C997" i="4"/>
  <c r="C634" i="4"/>
  <c r="C1073" i="4"/>
  <c r="C357" i="4"/>
  <c r="C234" i="4"/>
  <c r="C348" i="4"/>
  <c r="C392" i="4"/>
  <c r="C973" i="4"/>
  <c r="C154" i="4"/>
  <c r="C414" i="4"/>
  <c r="C792" i="4"/>
  <c r="C122" i="4"/>
  <c r="C720" i="4"/>
  <c r="C108" i="4"/>
  <c r="C746" i="4"/>
  <c r="C962" i="4"/>
  <c r="C247" i="4"/>
  <c r="C337" i="4"/>
  <c r="C640" i="4"/>
  <c r="C401" i="4"/>
  <c r="C659" i="4"/>
  <c r="C249" i="4"/>
  <c r="C541" i="4"/>
  <c r="C382" i="4"/>
  <c r="C1098" i="4"/>
  <c r="C660" i="4"/>
  <c r="C430" i="4"/>
  <c r="C456" i="4"/>
  <c r="C138" i="4"/>
  <c r="C457" i="4"/>
  <c r="C24" i="4"/>
  <c r="C788" i="4"/>
  <c r="C125" i="4"/>
  <c r="C462" i="4"/>
  <c r="C1058" i="4"/>
  <c r="C188" i="4"/>
  <c r="C1116" i="4"/>
  <c r="C222" i="4"/>
  <c r="C237" i="4"/>
  <c r="C602" i="4"/>
  <c r="C542" i="4"/>
  <c r="C128" i="4"/>
  <c r="C405" i="4"/>
  <c r="C965" i="4"/>
  <c r="C225" i="4"/>
  <c r="C11" i="4"/>
  <c r="C497" i="4"/>
  <c r="C480" i="4"/>
  <c r="C441" i="4"/>
  <c r="C543" i="4"/>
  <c r="C293" i="4"/>
  <c r="C913" i="4"/>
  <c r="C365" i="4"/>
  <c r="C465" i="4"/>
  <c r="C91" i="4"/>
  <c r="C130" i="4"/>
  <c r="C370" i="4"/>
  <c r="C277" i="4"/>
  <c r="C984" i="4"/>
  <c r="C798" i="4"/>
  <c r="C349" i="4"/>
  <c r="C839" i="4"/>
  <c r="C12" i="4"/>
  <c r="C6" i="4"/>
  <c r="C617" i="4"/>
  <c r="C326" i="4"/>
  <c r="C641" i="4"/>
  <c r="C592" i="4"/>
  <c r="C813" i="4"/>
  <c r="C304" i="4"/>
  <c r="C302" i="4"/>
  <c r="C102" i="4"/>
  <c r="C1126" i="4"/>
  <c r="C350" i="4"/>
  <c r="C343" i="4"/>
  <c r="C1101" i="4"/>
  <c r="C1025" i="4"/>
  <c r="C842" i="4"/>
  <c r="C1117" i="4"/>
  <c r="C532" i="4"/>
  <c r="C603" i="4"/>
  <c r="C585" i="4"/>
  <c r="C803" i="4"/>
  <c r="C415" i="4"/>
  <c r="C305" i="4"/>
  <c r="C862" i="4"/>
  <c r="C544" i="4"/>
  <c r="C756" i="4"/>
  <c r="C200" i="4"/>
  <c r="C327" i="4"/>
  <c r="C238" i="4"/>
  <c r="C371" i="4"/>
  <c r="C111" i="4"/>
  <c r="C903" i="4"/>
  <c r="C1035" i="4"/>
  <c r="C244" i="4"/>
  <c r="C1052" i="4"/>
  <c r="C886" i="4"/>
  <c r="C445" i="4"/>
  <c r="C590" i="4"/>
  <c r="C1038" i="4"/>
  <c r="C919" i="4"/>
  <c r="C477" i="4"/>
  <c r="C427" i="4"/>
  <c r="C747" i="4"/>
  <c r="C149" i="4"/>
  <c r="C492" i="4"/>
  <c r="C524" i="4"/>
  <c r="C959" i="4"/>
  <c r="C413" i="4"/>
  <c r="C1094" i="4"/>
  <c r="C335" i="4"/>
  <c r="C638" i="4"/>
  <c r="C212" i="4"/>
  <c r="C359" i="4"/>
  <c r="C213" i="4"/>
  <c r="C1026" i="4"/>
  <c r="C620" i="4"/>
  <c r="C377" i="4"/>
  <c r="C689" i="4"/>
  <c r="C1091" i="4"/>
  <c r="C1092" i="4"/>
  <c r="C545" i="4"/>
  <c r="C593" i="4"/>
  <c r="C473" i="4"/>
  <c r="C636" i="4"/>
  <c r="C498" i="4"/>
  <c r="C478" i="4"/>
  <c r="C494" i="4"/>
  <c r="C519" i="4"/>
  <c r="C507" i="4"/>
  <c r="C458" i="4"/>
  <c r="C661" i="4"/>
  <c r="C483" i="4"/>
  <c r="C311" i="4"/>
  <c r="C214" i="4"/>
  <c r="C531" i="4"/>
  <c r="C693" i="4"/>
  <c r="C328" i="4"/>
  <c r="C1045" i="4"/>
  <c r="C1111" i="4"/>
  <c r="C450" i="4"/>
  <c r="C721" i="4"/>
  <c r="C428" i="4"/>
  <c r="C383" i="4"/>
  <c r="C493" i="4"/>
  <c r="C148" i="4"/>
  <c r="C605" i="4"/>
  <c r="C500" i="4"/>
  <c r="C446" i="4"/>
  <c r="C872" i="4"/>
  <c r="C705" i="4"/>
  <c r="C340" i="4"/>
  <c r="C54" i="4"/>
  <c r="C94" i="4"/>
  <c r="C508" i="4"/>
  <c r="C314" i="4"/>
  <c r="C1103" i="4"/>
  <c r="C666" i="4"/>
  <c r="C655" i="4"/>
  <c r="C101" i="4"/>
  <c r="C360" i="4"/>
  <c r="C1110" i="4"/>
  <c r="C1070" i="4"/>
  <c r="C1018" i="4"/>
  <c r="C993" i="4"/>
  <c r="C488" i="4"/>
  <c r="C227" i="4"/>
  <c r="C881" i="4"/>
  <c r="C481" i="4"/>
  <c r="C766" i="4"/>
  <c r="C495" i="4"/>
  <c r="C384" i="4"/>
  <c r="C206" i="4"/>
  <c r="C985" i="4"/>
  <c r="C345" i="4"/>
  <c r="C643" i="4"/>
  <c r="C1068" i="4"/>
  <c r="C596" i="4"/>
  <c r="C1051" i="4"/>
  <c r="C922" i="4"/>
  <c r="C1006" i="4"/>
  <c r="C908" i="4"/>
  <c r="C242" i="4"/>
  <c r="C577" i="4"/>
  <c r="C815" i="4"/>
  <c r="C998" i="4"/>
  <c r="C635" i="4"/>
  <c r="C134" i="4"/>
  <c r="C164" i="4"/>
  <c r="C447" i="4"/>
  <c r="C1060" i="4"/>
  <c r="C207" i="4"/>
  <c r="C1046" i="4"/>
  <c r="C516" i="4"/>
  <c r="C578" i="4"/>
  <c r="C573" i="4"/>
  <c r="C158" i="4"/>
  <c r="C221" i="4"/>
  <c r="C160" i="4"/>
  <c r="C527" i="4"/>
  <c r="C184" i="4"/>
  <c r="C963" i="4"/>
  <c r="C671" i="4"/>
  <c r="C832" i="4"/>
  <c r="C843" i="4"/>
  <c r="C13" i="4"/>
  <c r="C201" i="4"/>
  <c r="C112" i="4"/>
  <c r="C376" i="4"/>
  <c r="C88" i="4"/>
  <c r="C191" i="4"/>
  <c r="C161" i="4"/>
  <c r="C69" i="4"/>
  <c r="C150" i="4"/>
  <c r="C533" i="4"/>
  <c r="C606" i="4"/>
  <c r="C83" i="4"/>
  <c r="C782" i="4"/>
  <c r="C286" i="4"/>
  <c r="C135" i="4"/>
  <c r="C709" i="4"/>
  <c r="C667" i="4"/>
  <c r="C378" i="4"/>
  <c r="C109" i="4"/>
  <c r="C323" i="4"/>
  <c r="C992" i="4"/>
  <c r="C893" i="4"/>
  <c r="C202" i="4"/>
  <c r="C1053" i="4"/>
  <c r="C981" i="4"/>
  <c r="C986" i="4"/>
  <c r="C987" i="4"/>
  <c r="C1107" i="4"/>
  <c r="C1034" i="4"/>
  <c r="C499" i="4"/>
  <c r="C546" i="4"/>
  <c r="C748" i="4"/>
  <c r="C1120" i="4"/>
  <c r="C873" i="4"/>
  <c r="C341" i="4"/>
  <c r="C185" i="4"/>
  <c r="C155" i="4"/>
  <c r="C180" i="4"/>
  <c r="C840" i="4"/>
  <c r="C402" i="4"/>
  <c r="C757" i="4"/>
  <c r="C902" i="4"/>
  <c r="C694" i="4"/>
  <c r="C1123" i="4"/>
  <c r="C182" i="4"/>
  <c r="C754" i="4"/>
  <c r="C558" i="4"/>
  <c r="C368" i="4"/>
  <c r="C726" i="4"/>
  <c r="C25" i="4"/>
  <c r="C176" i="4"/>
  <c r="C165" i="4"/>
  <c r="C1056" i="4"/>
  <c r="C59" i="4"/>
  <c r="C971" i="4"/>
  <c r="C795" i="4"/>
  <c r="C804" i="4"/>
  <c r="C294" i="4"/>
  <c r="C612" i="4"/>
  <c r="C562" i="4"/>
  <c r="C45" i="4"/>
  <c r="C64" i="4"/>
  <c r="C714" i="4"/>
  <c r="C1089" i="4"/>
  <c r="C270" i="4"/>
  <c r="C26" i="4"/>
  <c r="C1095" i="4"/>
  <c r="C409" i="4"/>
  <c r="C547" i="4"/>
  <c r="C231" i="4"/>
  <c r="C793" i="4"/>
  <c r="C742" i="4"/>
  <c r="C597" i="4"/>
  <c r="C680" i="4"/>
  <c r="C687" i="4"/>
  <c r="C129" i="4"/>
  <c r="C366" i="4"/>
  <c r="C817" i="4"/>
  <c r="C818" i="4"/>
  <c r="C734" i="4"/>
  <c r="C1031" i="4"/>
  <c r="C118" i="4"/>
  <c r="C834" i="4"/>
  <c r="C408" i="4"/>
  <c r="C307" i="4"/>
  <c r="C548" i="4"/>
  <c r="C106" i="4"/>
  <c r="C271" i="4"/>
  <c r="C117" i="4"/>
  <c r="C1003" i="4"/>
  <c r="C787" i="4"/>
  <c r="C4" i="4"/>
  <c r="C216" i="4"/>
  <c r="C110" i="4"/>
  <c r="C1124" i="4"/>
  <c r="C923" i="4"/>
  <c r="C338" i="4"/>
  <c r="C336" i="4"/>
  <c r="C166" i="4"/>
  <c r="C151" i="4"/>
  <c r="C1108" i="4"/>
  <c r="C186" i="4"/>
  <c r="C1078" i="4"/>
  <c r="C1079" i="4"/>
  <c r="C448" i="4"/>
  <c r="C74" i="4"/>
  <c r="C513" i="4"/>
  <c r="C309" i="4"/>
  <c r="C84" i="4"/>
  <c r="C131" i="4"/>
  <c r="C767" i="4"/>
  <c r="C799" i="4"/>
  <c r="C884" i="4"/>
  <c r="C1112" i="4"/>
  <c r="C250" i="4"/>
  <c r="C672" i="4"/>
  <c r="C449" i="4"/>
  <c r="C466" i="4"/>
  <c r="C821" i="4"/>
  <c r="C706" i="4"/>
  <c r="C177" i="4"/>
  <c r="C616" i="4"/>
  <c r="C656" i="4"/>
  <c r="C393" i="4"/>
  <c r="C443" i="4"/>
  <c r="C509" i="4"/>
  <c r="C434" i="4"/>
  <c r="C459" i="4"/>
  <c r="C1104" i="4"/>
  <c r="C372" i="4"/>
  <c r="C85" i="4"/>
  <c r="C239" i="4"/>
  <c r="C559" i="4"/>
  <c r="C114" i="4"/>
  <c r="C994" i="4"/>
  <c r="C1102" i="4"/>
  <c r="C361" i="4"/>
  <c r="C563" i="4"/>
  <c r="C549" i="4"/>
  <c r="C1047" i="4"/>
  <c r="C514" i="4"/>
  <c r="C403" i="4"/>
  <c r="C550" i="4"/>
  <c r="C126" i="4"/>
  <c r="C141" i="4"/>
  <c r="C814" i="4"/>
  <c r="C776" i="4"/>
  <c r="C560" i="4"/>
  <c r="C333" i="4"/>
  <c r="C287" i="4"/>
  <c r="C794" i="4"/>
  <c r="C217" i="4"/>
  <c r="C598" i="4"/>
  <c r="C759" i="4"/>
  <c r="C699" i="4"/>
  <c r="C31" i="4"/>
  <c r="C320" i="4"/>
  <c r="C868" i="4"/>
  <c r="C628" i="4"/>
  <c r="C1055" i="4"/>
  <c r="C897" i="4"/>
  <c r="C991" i="4"/>
  <c r="C429" i="4"/>
  <c r="C89" i="4"/>
  <c r="C203" i="4"/>
  <c r="C46" i="4"/>
  <c r="C848" i="4"/>
  <c r="C692" i="4"/>
  <c r="C168" i="4"/>
  <c r="C300" i="4"/>
  <c r="C554" i="4"/>
  <c r="C362" i="4"/>
  <c r="C743" i="4"/>
  <c r="C586" i="4"/>
  <c r="C564" i="4"/>
  <c r="C339" i="4"/>
  <c r="C496" i="4"/>
  <c r="C591" i="4"/>
  <c r="C435" i="4"/>
  <c r="C152" i="4"/>
  <c r="C99" i="4"/>
  <c r="C342" i="4"/>
  <c r="C916" i="4"/>
  <c r="C295" i="4"/>
  <c r="C1113" i="4"/>
  <c r="C226" i="4"/>
  <c r="C90" i="4"/>
  <c r="C768" i="4"/>
  <c r="C230" i="4"/>
  <c r="C19" i="4"/>
  <c r="C676" i="4"/>
  <c r="C999" i="4"/>
  <c r="C40" i="4"/>
  <c r="C198" i="4"/>
  <c r="C391" i="4"/>
  <c r="C1096" i="4"/>
  <c r="C1093" i="4"/>
  <c r="C849" i="4"/>
  <c r="C467" i="4"/>
  <c r="C41" i="4"/>
  <c r="C288" i="4"/>
  <c r="C374" i="4"/>
  <c r="C330" i="4"/>
  <c r="C506" i="4"/>
  <c r="C568" i="4"/>
  <c r="C451" i="4"/>
  <c r="C479" i="4"/>
  <c r="C1000" i="4"/>
  <c r="C235" i="4"/>
  <c r="C5" i="4"/>
  <c r="C551" i="4"/>
  <c r="C811" i="4"/>
  <c r="C115" i="4"/>
  <c r="C73" i="4"/>
  <c r="C501" i="4"/>
  <c r="C964" i="4"/>
  <c r="C55" i="4"/>
  <c r="C310" i="4"/>
  <c r="C729" i="4"/>
  <c r="C321" i="4"/>
  <c r="C552" i="4"/>
  <c r="C358" i="4"/>
  <c r="C669" i="4"/>
  <c r="C874" i="4"/>
  <c r="C52" i="4"/>
  <c r="C836" i="4"/>
  <c r="C657" i="4"/>
  <c r="C332" i="4"/>
  <c r="C306" i="4"/>
  <c r="C1099" i="4"/>
  <c r="C142" i="4"/>
  <c r="C737" i="4"/>
  <c r="C744" i="4"/>
  <c r="C489" i="4"/>
  <c r="C460" i="4"/>
  <c r="C1069" i="4"/>
  <c r="C232" i="4"/>
  <c r="C749" i="4"/>
  <c r="C565" i="4"/>
  <c r="C864" i="4"/>
  <c r="C730" i="4"/>
  <c r="C169" i="4"/>
  <c r="C707" i="4"/>
  <c r="C375" i="4"/>
  <c r="C504" i="4"/>
  <c r="C1036" i="4"/>
  <c r="C388" i="4"/>
  <c r="C363" i="4"/>
  <c r="C980" i="4"/>
  <c r="C1080" i="4"/>
  <c r="C215" i="4"/>
  <c r="C898" i="4"/>
  <c r="C925" i="4"/>
  <c r="C621" i="4"/>
  <c r="C189" i="4"/>
  <c r="C522" i="4"/>
  <c r="C431" i="4"/>
  <c r="C397" i="4"/>
  <c r="C777" i="4"/>
  <c r="C1021" i="4"/>
  <c r="C296" i="4"/>
  <c r="C143" i="4"/>
  <c r="C297" i="4"/>
  <c r="C750" i="4"/>
  <c r="C416" i="4"/>
  <c r="C243" i="4"/>
  <c r="C452" i="4"/>
  <c r="C580" i="4"/>
  <c r="C574" i="4"/>
  <c r="C581" i="4"/>
  <c r="C575" i="4"/>
  <c r="C406" i="4"/>
  <c r="C968" i="4"/>
  <c r="C534" i="4"/>
  <c r="C618" i="4"/>
  <c r="C1008" i="4"/>
  <c r="C218" i="4"/>
  <c r="C869" i="4"/>
  <c r="C1065" i="4"/>
  <c r="C856" i="4"/>
  <c r="C816" i="4"/>
  <c r="C623" i="4"/>
  <c r="C582" i="4"/>
  <c r="C576" i="4"/>
  <c r="C607" i="4"/>
  <c r="C889" i="4"/>
  <c r="C608" i="4"/>
  <c r="C826" i="4"/>
  <c r="C800" i="4"/>
  <c r="C824" i="4"/>
  <c r="C14" i="4"/>
  <c r="C127" i="4"/>
  <c r="C857" i="4"/>
  <c r="C855" i="4"/>
  <c r="C622" i="4"/>
  <c r="C894" i="4"/>
  <c r="C219" i="4"/>
  <c r="C820" i="4"/>
  <c r="C1009" i="4"/>
  <c r="C187" i="4"/>
  <c r="C929" i="4"/>
  <c r="C647" i="4"/>
  <c r="C171" i="4"/>
  <c r="C624" i="4"/>
  <c r="C566" i="4"/>
  <c r="C145" i="4"/>
  <c r="C1127" i="4"/>
  <c r="C715" i="4"/>
  <c r="C192" i="4"/>
  <c r="C107" i="4"/>
  <c r="C379" i="4"/>
  <c r="C369" i="4"/>
  <c r="C904" i="4"/>
  <c r="C170" i="4"/>
  <c r="C1082" i="4"/>
  <c r="C67" i="4"/>
  <c r="C710" i="4"/>
  <c r="C1019" i="4"/>
  <c r="C380" i="4"/>
  <c r="C240" i="4"/>
  <c r="C626" i="4"/>
  <c r="C827" i="4"/>
  <c r="C930" i="4"/>
  <c r="C822" i="4"/>
  <c r="C272" i="4"/>
  <c r="C583" i="4"/>
  <c r="C1118" i="4"/>
  <c r="C779" i="4"/>
  <c r="C681" i="4"/>
  <c r="C407" i="4"/>
  <c r="C535" i="4"/>
  <c r="C604" i="4"/>
  <c r="C1020" i="4"/>
  <c r="C887" i="4"/>
  <c r="C389" i="4"/>
  <c r="C136" i="4"/>
  <c r="C1088" i="4"/>
  <c r="C895" i="4"/>
  <c r="C1119" i="4"/>
  <c r="C700" i="4"/>
  <c r="C1041" i="4"/>
  <c r="C982" i="4"/>
  <c r="C95" i="4"/>
  <c r="C113" i="4"/>
  <c r="C579" i="4"/>
  <c r="C417" i="4"/>
  <c r="C34" i="4"/>
  <c r="C701" i="4"/>
  <c r="C909" i="4"/>
  <c r="C662" i="4"/>
  <c r="C15" i="4"/>
  <c r="C983" i="4"/>
  <c r="C784" i="4"/>
  <c r="C613" i="4"/>
  <c r="C943" i="4"/>
  <c r="C899" i="4"/>
  <c r="C1085" i="4"/>
  <c r="C928" i="4"/>
  <c r="C646" i="4"/>
  <c r="C682" i="4"/>
  <c r="C988" i="4"/>
  <c r="C162" i="4"/>
  <c r="C153" i="4"/>
  <c r="C1010" i="4"/>
  <c r="C1086" i="4"/>
  <c r="C690" i="4"/>
  <c r="C691" i="4"/>
  <c r="C1105" i="4"/>
  <c r="C1011" i="4"/>
  <c r="C931" i="4"/>
  <c r="C282" i="4"/>
  <c r="C536" i="4"/>
  <c r="C312" i="4"/>
  <c r="C875" i="4"/>
  <c r="C825" i="4"/>
  <c r="C1083" i="4"/>
  <c r="C1090" i="4"/>
  <c r="C236" i="4"/>
  <c r="C172" i="4"/>
  <c r="C896" i="4"/>
  <c r="C801" i="4"/>
  <c r="C1037" i="4"/>
  <c r="C27" i="4"/>
  <c r="C1084" i="4"/>
  <c r="C644" i="4"/>
  <c r="C1128" i="4"/>
  <c r="C81" i="4"/>
  <c r="C683" i="4"/>
  <c r="C351" i="4"/>
  <c r="C390" i="4"/>
  <c r="C838" i="4"/>
  <c r="C716" i="4"/>
  <c r="C673" i="4"/>
  <c r="C1074" i="4"/>
  <c r="C651" i="4"/>
  <c r="C870" i="4"/>
  <c r="C254" i="4"/>
  <c r="C865" i="4"/>
  <c r="C183" i="4"/>
  <c r="C888" i="4"/>
  <c r="C208" i="4"/>
  <c r="C261" i="4"/>
  <c r="C625" i="4"/>
  <c r="C679" i="4"/>
  <c r="C727" i="4"/>
  <c r="C356" i="4"/>
  <c r="C278" i="4"/>
  <c r="C1075" i="4"/>
  <c r="C1049" i="4"/>
  <c r="C86" i="4"/>
  <c r="C945" i="4"/>
  <c r="C173" i="4"/>
  <c r="C629" i="4"/>
  <c r="C16" i="4"/>
  <c r="C1097" i="4"/>
  <c r="C796" i="4"/>
  <c r="C1114" i="4"/>
  <c r="C421" i="4"/>
  <c r="C1066" i="4"/>
  <c r="C280" i="4"/>
  <c r="C940" i="4"/>
  <c r="C273" i="4"/>
  <c r="C367" i="4"/>
  <c r="C1022" i="4"/>
  <c r="C163" i="4"/>
  <c r="C267" i="4"/>
  <c r="C418" i="4"/>
  <c r="C969" i="4"/>
  <c r="C905" i="4"/>
  <c r="C851" i="4"/>
  <c r="C289" i="4"/>
  <c r="C76" i="4"/>
  <c r="C281" i="4"/>
  <c r="C79" i="4"/>
  <c r="C956" i="4"/>
  <c r="C949" i="4"/>
  <c r="C398" i="4"/>
  <c r="C785" i="4"/>
  <c r="C1013" i="4"/>
  <c r="C255" i="4"/>
  <c r="C910" i="4"/>
  <c r="C146" i="4"/>
  <c r="C711" i="4"/>
  <c r="C863" i="4"/>
  <c r="C755" i="4"/>
  <c r="C674" i="4"/>
  <c r="C1071" i="4"/>
  <c r="C852" i="4"/>
  <c r="C684" i="4"/>
  <c r="C739" i="4"/>
  <c r="C1061" i="4"/>
  <c r="C209" i="4"/>
  <c r="C132" i="4"/>
  <c r="C174" i="4"/>
  <c r="C728" i="4"/>
  <c r="C381" i="4"/>
  <c r="C944" i="4"/>
  <c r="C419" i="4"/>
  <c r="C32" i="4"/>
  <c r="C1072" i="4"/>
  <c r="C1076" i="4"/>
  <c r="C1050" i="4"/>
  <c r="C609" i="4"/>
  <c r="C248" i="4"/>
  <c r="C1014" i="4"/>
  <c r="C823" i="4"/>
  <c r="C740" i="4"/>
  <c r="C1077" i="4"/>
  <c r="C778" i="4"/>
  <c r="C256" i="4"/>
  <c r="C786" i="4"/>
  <c r="C853" i="4"/>
  <c r="C1004" i="4"/>
  <c r="C642" i="4"/>
  <c r="C35" i="4"/>
  <c r="C877" i="4"/>
  <c r="C917" i="4"/>
  <c r="C828" i="4"/>
  <c r="C762" i="4"/>
  <c r="C245" i="4"/>
  <c r="C422" i="4"/>
  <c r="C783" i="4"/>
  <c r="C123" i="4"/>
  <c r="C1027" i="4"/>
  <c r="C989" i="4"/>
  <c r="C1087" i="4"/>
  <c r="C70" i="4"/>
  <c r="C677" i="4"/>
  <c r="C399" i="4"/>
  <c r="C717" i="4"/>
  <c r="C866" i="4"/>
  <c r="C878" i="4"/>
  <c r="C678" i="4"/>
  <c r="C1106" i="4"/>
  <c r="C890" i="4"/>
  <c r="C28" i="4"/>
  <c r="C879" i="4"/>
  <c r="C373" i="4"/>
  <c r="C789" i="4"/>
  <c r="C1028" i="4"/>
  <c r="C829" i="4"/>
  <c r="C760" i="4"/>
  <c r="C482" i="4"/>
  <c r="C423" i="4"/>
  <c r="C1063" i="4"/>
  <c r="C82" i="4"/>
  <c r="C712" i="4"/>
  <c r="C396" i="4"/>
  <c r="C1042" i="4"/>
  <c r="C1062" i="4"/>
  <c r="C283" i="4"/>
  <c r="C354" i="4"/>
  <c r="C324" i="4"/>
  <c r="C918" i="4"/>
  <c r="C259" i="4"/>
  <c r="C268" i="4"/>
  <c r="C262" i="4"/>
  <c r="C175" i="4"/>
  <c r="C7" i="4"/>
  <c r="C68" i="4"/>
  <c r="C1057" i="4"/>
  <c r="C147" i="4"/>
  <c r="C880" i="4"/>
  <c r="C80" i="4"/>
  <c r="C96" i="4"/>
  <c r="C924" i="4"/>
  <c r="C761" i="4"/>
  <c r="C251" i="4"/>
  <c r="C614" i="4"/>
  <c r="C900" i="4"/>
  <c r="C400" i="4"/>
  <c r="C1064" i="4"/>
  <c r="C812" i="4"/>
  <c r="C670" i="4"/>
  <c r="C630" i="4"/>
  <c r="C66" i="4"/>
  <c r="C47" i="4"/>
  <c r="C774" i="4"/>
  <c r="C133" i="4"/>
  <c r="C1043" i="4"/>
  <c r="C731" i="4"/>
  <c r="C17" i="4"/>
  <c r="C56" i="4"/>
  <c r="C274" i="4"/>
  <c r="C313" i="4"/>
  <c r="C257" i="4"/>
  <c r="C763" i="4"/>
  <c r="C194" i="4"/>
  <c r="C103" i="4"/>
  <c r="C20" i="4"/>
  <c r="C627" i="4"/>
  <c r="C48" i="4"/>
  <c r="C954" i="4"/>
  <c r="C926" i="4"/>
  <c r="C1067" i="4"/>
  <c r="C252" i="4"/>
  <c r="C850" i="4"/>
  <c r="C854" i="4"/>
  <c r="C265" i="4"/>
  <c r="C210" i="4"/>
  <c r="C977" i="4"/>
  <c r="C588" i="4"/>
  <c r="C914" i="4"/>
  <c r="C911" i="4"/>
  <c r="C837" i="4"/>
  <c r="C858" i="4"/>
  <c r="C97" i="4"/>
  <c r="C934" i="4"/>
  <c r="C708" i="4"/>
  <c r="C955" i="4"/>
  <c r="C71" i="4"/>
  <c r="C948" i="4"/>
  <c r="C352" i="4"/>
  <c r="C78" i="4"/>
  <c r="C1012" i="4"/>
  <c r="C718" i="4"/>
  <c r="C275" i="4"/>
  <c r="C951" i="4"/>
  <c r="C599" i="4"/>
  <c r="C957" i="4"/>
  <c r="C933" i="4"/>
  <c r="C355" i="4"/>
  <c r="C220" i="4"/>
  <c r="C600" i="4"/>
  <c r="C570" i="4"/>
  <c r="C469" i="4"/>
  <c r="C946" i="4"/>
  <c r="C424" i="4"/>
  <c r="C49" i="4"/>
  <c r="C386" i="4"/>
  <c r="C912" i="4"/>
  <c r="C645" i="4"/>
  <c r="C119" i="4"/>
  <c r="C1115" i="4"/>
  <c r="C62" i="4"/>
  <c r="C50" i="4"/>
  <c r="C87" i="4"/>
  <c r="C425" i="4"/>
  <c r="C316" i="4"/>
  <c r="C92" i="4"/>
  <c r="C93" i="4"/>
  <c r="C344" i="4"/>
  <c r="C205" i="4"/>
  <c r="C947" i="4"/>
  <c r="C325" i="4"/>
  <c r="C470" i="4"/>
  <c r="C601" i="4"/>
  <c r="C589" i="4"/>
  <c r="C569" i="4"/>
  <c r="C1015" i="4"/>
  <c r="C1005" i="4"/>
  <c r="C860" i="4"/>
  <c r="C978" i="4"/>
  <c r="C8" i="4"/>
  <c r="C652" i="4"/>
  <c r="C941" i="4"/>
  <c r="C649" i="4"/>
  <c r="C1016" i="4"/>
  <c r="C648" i="4"/>
  <c r="C915" i="4"/>
  <c r="C653" i="4"/>
  <c r="C1029" i="4"/>
  <c r="C346" i="4"/>
  <c r="C404" i="4"/>
  <c r="C758" i="4"/>
  <c r="C394" i="4"/>
  <c r="C195" i="4"/>
  <c r="C950" i="4"/>
  <c r="C952" i="4"/>
  <c r="C420" i="4"/>
  <c r="C263" i="4"/>
  <c r="C1017" i="4"/>
  <c r="C615" i="4"/>
  <c r="C610" i="4"/>
  <c r="C258" i="4"/>
  <c r="C33" i="4"/>
  <c r="C650" i="4"/>
  <c r="C51" i="4"/>
  <c r="C253" i="4"/>
  <c r="C471" i="4"/>
  <c r="C9" i="4"/>
  <c r="C266" i="4"/>
  <c r="C317" i="4"/>
  <c r="C958" i="4"/>
  <c r="C571" i="4"/>
  <c r="C1054" i="4"/>
  <c r="C892" i="4"/>
  <c r="C241" i="4"/>
  <c r="C876" i="4"/>
  <c r="C810" i="4"/>
  <c r="C21" i="4"/>
  <c r="C942" i="4"/>
  <c r="C353" i="4"/>
  <c r="C932" i="4"/>
  <c r="C935" i="4"/>
  <c r="C42" i="4"/>
  <c r="C936" i="4"/>
  <c r="C572" i="4"/>
  <c r="C77" i="4"/>
  <c r="C290" i="4"/>
  <c r="C937" i="4"/>
  <c r="C927" i="4"/>
  <c r="C468" i="4"/>
  <c r="C953" i="4"/>
  <c r="C938" i="4"/>
  <c r="C939" i="4"/>
  <c r="C1001" i="4"/>
</calcChain>
</file>

<file path=xl/sharedStrings.xml><?xml version="1.0" encoding="utf-8"?>
<sst xmlns="http://schemas.openxmlformats.org/spreadsheetml/2006/main" count="3390" uniqueCount="1958">
  <si>
    <t>Binned ratio (number of cytosolic proteins in cluster/total number of proteins in the cluster</t>
  </si>
  <si>
    <t>Number of clusters tree cut into</t>
  </si>
  <si>
    <t>AT5G65430_1</t>
  </si>
  <si>
    <t>AT5G65430_2</t>
  </si>
  <si>
    <t>AT5G65010</t>
  </si>
  <si>
    <t>AT5G64460</t>
  </si>
  <si>
    <t>AT5G61780</t>
  </si>
  <si>
    <t>AT5G61510</t>
  </si>
  <si>
    <t>AT5G60980</t>
  </si>
  <si>
    <t>AT5G64250</t>
  </si>
  <si>
    <t>AT5G63860</t>
  </si>
  <si>
    <t>AT5G63400</t>
  </si>
  <si>
    <t>AT5G62530</t>
  </si>
  <si>
    <t>AT5G62300</t>
  </si>
  <si>
    <t>AT5G60390</t>
  </si>
  <si>
    <t>AT5G59890</t>
  </si>
  <si>
    <t>AT5G59880</t>
  </si>
  <si>
    <t>AT5G59750</t>
  </si>
  <si>
    <t>AT5G58770</t>
  </si>
  <si>
    <t>AT5G58330</t>
  </si>
  <si>
    <t>AT5G58290</t>
  </si>
  <si>
    <t>AT5G57860</t>
  </si>
  <si>
    <t>AT5G57440</t>
  </si>
  <si>
    <t>AT5G57170</t>
  </si>
  <si>
    <t>AT5G57040</t>
  </si>
  <si>
    <t>AT5G56680</t>
  </si>
  <si>
    <t>AT5G56670</t>
  </si>
  <si>
    <t>AT5G56630</t>
  </si>
  <si>
    <t>AT5G56260_1</t>
  </si>
  <si>
    <t>AT5G56260_2</t>
  </si>
  <si>
    <t>AT5G55220</t>
  </si>
  <si>
    <t>AT5G55160</t>
  </si>
  <si>
    <t>AT5G55070_1</t>
  </si>
  <si>
    <t>AT5G55070_2</t>
  </si>
  <si>
    <t>AT5G54960</t>
  </si>
  <si>
    <t>AT5G54160</t>
  </si>
  <si>
    <t>AT5G53490</t>
  </si>
  <si>
    <t>AT5G53300</t>
  </si>
  <si>
    <t>AT5G52520</t>
  </si>
  <si>
    <t>AT5G52190</t>
  </si>
  <si>
    <t>AT5G51970</t>
  </si>
  <si>
    <t>AT5G51820</t>
  </si>
  <si>
    <t>AT5G51720</t>
  </si>
  <si>
    <t>AT5G49810</t>
  </si>
  <si>
    <t>AT5G49650</t>
  </si>
  <si>
    <t>AT5G48930</t>
  </si>
  <si>
    <t>AT5G48480</t>
  </si>
  <si>
    <t>AT5G48230</t>
  </si>
  <si>
    <t>AT5G48220</t>
  </si>
  <si>
    <t>AT5G48180</t>
  </si>
  <si>
    <t>AT5G48020</t>
  </si>
  <si>
    <t>AT5G47770</t>
  </si>
  <si>
    <t>AT5G46790</t>
  </si>
  <si>
    <t>AT5G45775</t>
  </si>
  <si>
    <t>AT5G44720</t>
  </si>
  <si>
    <t>AT5G44320_1</t>
  </si>
  <si>
    <t>AT5G44320_2</t>
  </si>
  <si>
    <t>AT5G43940</t>
  </si>
  <si>
    <t>AT5G43850_1</t>
  </si>
  <si>
    <t>AT5G43850_2</t>
  </si>
  <si>
    <t>AT5G43830_1</t>
  </si>
  <si>
    <t>AT5G43830_2</t>
  </si>
  <si>
    <t>AT5G42980</t>
  </si>
  <si>
    <t>AT5G42850</t>
  </si>
  <si>
    <t>AT5G42790</t>
  </si>
  <si>
    <t>AT5G42770</t>
  </si>
  <si>
    <t>AT5G42740</t>
  </si>
  <si>
    <t>AT5G41970</t>
  </si>
  <si>
    <t>AT5G40450</t>
  </si>
  <si>
    <t>AT5G39730</t>
  </si>
  <si>
    <t>AT5G66550</t>
  </si>
  <si>
    <t>AT5G66140</t>
  </si>
  <si>
    <t>AT5G66120</t>
  </si>
  <si>
    <t>AT5G66040</t>
  </si>
  <si>
    <t>AT5G65940</t>
  </si>
  <si>
    <t>AT5G39570</t>
  </si>
  <si>
    <t>AT5G39080</t>
  </si>
  <si>
    <t>AT5G38530</t>
  </si>
  <si>
    <t>AT5G38480</t>
  </si>
  <si>
    <t>AT5G38470</t>
  </si>
  <si>
    <t>AT5G37830</t>
  </si>
  <si>
    <t>AT5G36890</t>
  </si>
  <si>
    <t>AT5G36880</t>
  </si>
  <si>
    <t>AT5G36160</t>
  </si>
  <si>
    <t>AT5G35590</t>
  </si>
  <si>
    <t>AT5G35100</t>
  </si>
  <si>
    <t>AT5G28840</t>
  </si>
  <si>
    <t>AT5G28740</t>
  </si>
  <si>
    <t>AT5G28050</t>
  </si>
  <si>
    <t>AT5G28020</t>
  </si>
  <si>
    <t>AT5G27640_1</t>
  </si>
  <si>
    <t>AT5G27640_2</t>
  </si>
  <si>
    <t>AT5G27640_3</t>
  </si>
  <si>
    <t>AT5G27470</t>
  </si>
  <si>
    <t>AT5G26667</t>
  </si>
  <si>
    <t>AT5G25757_1</t>
  </si>
  <si>
    <t>AT5G25757_2</t>
  </si>
  <si>
    <t>AT5G23540</t>
  </si>
  <si>
    <t>AT5G22800</t>
  </si>
  <si>
    <t>AT5G22580</t>
  </si>
  <si>
    <t>AT5G21060</t>
  </si>
  <si>
    <t>AT5G20990_1</t>
  </si>
  <si>
    <t>AT5G20990_2</t>
  </si>
  <si>
    <t>AT5G20990_3</t>
  </si>
  <si>
    <t>AT5G20890</t>
  </si>
  <si>
    <t>AT5G20290_1</t>
  </si>
  <si>
    <t>AT5G20290_2</t>
  </si>
  <si>
    <t>AT5G20280</t>
  </si>
  <si>
    <t>AT5G20080</t>
  </si>
  <si>
    <t>AT5G19550</t>
  </si>
  <si>
    <t>AT5G19510_1</t>
  </si>
  <si>
    <t>AT5G19510_2</t>
  </si>
  <si>
    <t>AT5G19440</t>
  </si>
  <si>
    <t>AT5G18170</t>
  </si>
  <si>
    <t>AT5G17530</t>
  </si>
  <si>
    <t>AT5G17380</t>
  </si>
  <si>
    <t>AT5G16990</t>
  </si>
  <si>
    <t>AT5G16970</t>
  </si>
  <si>
    <t>AT5G16400</t>
  </si>
  <si>
    <t>AT5G16130</t>
  </si>
  <si>
    <t>AT5G16050</t>
  </si>
  <si>
    <t>AT5G15200</t>
  </si>
  <si>
    <t>AT5G14780</t>
  </si>
  <si>
    <t>AT5G14740</t>
  </si>
  <si>
    <t>AT5G14590_1</t>
  </si>
  <si>
    <t>AT5G14590_2</t>
  </si>
  <si>
    <t>AT5G13520</t>
  </si>
  <si>
    <t>AT5G13370</t>
  </si>
  <si>
    <t>AT5G13030</t>
  </si>
  <si>
    <t>AT5G12250_1</t>
  </si>
  <si>
    <t>AT5G12250_2</t>
  </si>
  <si>
    <t>AT5G12140</t>
  </si>
  <si>
    <t>AT5G11670</t>
  </si>
  <si>
    <t>AT5G11520</t>
  </si>
  <si>
    <t>AT5G11340</t>
  </si>
  <si>
    <t>AT5G11200</t>
  </si>
  <si>
    <t>AT5G10560</t>
  </si>
  <si>
    <t>AT5G10540</t>
  </si>
  <si>
    <t>AT5G10460</t>
  </si>
  <si>
    <t>AT5G10450_1</t>
  </si>
  <si>
    <t>AT5G10450_2</t>
  </si>
  <si>
    <t>AT5G09900</t>
  </si>
  <si>
    <t>AT5G09830</t>
  </si>
  <si>
    <t>AT5G09810_1</t>
  </si>
  <si>
    <t>AT5G09810_2</t>
  </si>
  <si>
    <t>AT5G09660</t>
  </si>
  <si>
    <t>AT5G09650_1</t>
  </si>
  <si>
    <t>AT5G09650_2</t>
  </si>
  <si>
    <t>AT5G09650_3</t>
  </si>
  <si>
    <t>AT5G08300</t>
  </si>
  <si>
    <t>AT5G08100</t>
  </si>
  <si>
    <t>AT5G07440</t>
  </si>
  <si>
    <t>AT5G06060</t>
  </si>
  <si>
    <t>AT5G05010_1</t>
  </si>
  <si>
    <t>AT5G05010_2</t>
  </si>
  <si>
    <t>AT5G04430_1</t>
  </si>
  <si>
    <t>AT5G04430_2</t>
  </si>
  <si>
    <t>AT5G04430_3</t>
  </si>
  <si>
    <t>AT5G04280</t>
  </si>
  <si>
    <t>AT5G03630</t>
  </si>
  <si>
    <t>AT5G03370</t>
  </si>
  <si>
    <t>AT5G03300</t>
  </si>
  <si>
    <t>AT5G02790</t>
  </si>
  <si>
    <t>AT5G02500_1</t>
  </si>
  <si>
    <t>AT5G02500_2</t>
  </si>
  <si>
    <t>AT5G02240</t>
  </si>
  <si>
    <t>AT5G01750</t>
  </si>
  <si>
    <t>AT5G01650</t>
  </si>
  <si>
    <t>AT4G39330</t>
  </si>
  <si>
    <t>AT4G39260</t>
  </si>
  <si>
    <t>AT4G39200_1</t>
  </si>
  <si>
    <t>AT4G39200_2</t>
  </si>
  <si>
    <t>AT4G38810</t>
  </si>
  <si>
    <t>AT4G38800</t>
  </si>
  <si>
    <t>AT4G38680</t>
  </si>
  <si>
    <t>AT4G38630</t>
  </si>
  <si>
    <t>AT4G38370</t>
  </si>
  <si>
    <t>AT4G37980</t>
  </si>
  <si>
    <t>AT4G37930</t>
  </si>
  <si>
    <t>AT4G37550</t>
  </si>
  <si>
    <t>AT4G37040</t>
  </si>
  <si>
    <t>AT4G36760</t>
  </si>
  <si>
    <t>AT4G35830</t>
  </si>
  <si>
    <t>AT4G35090</t>
  </si>
  <si>
    <t>AT4G34890</t>
  </si>
  <si>
    <t>AT4G34870</t>
  </si>
  <si>
    <t>AT4G34450</t>
  </si>
  <si>
    <t>AT4G34350_1</t>
  </si>
  <si>
    <t>AT4G34350_2</t>
  </si>
  <si>
    <t>AT4G34090</t>
  </si>
  <si>
    <t>AT4G34050</t>
  </si>
  <si>
    <t>AT4G33670</t>
  </si>
  <si>
    <t>AT4G33640</t>
  </si>
  <si>
    <t>AT4G33510</t>
  </si>
  <si>
    <t>AT4G33090</t>
  </si>
  <si>
    <t>AT4G33010</t>
  </si>
  <si>
    <t>AT4G31490</t>
  </si>
  <si>
    <t>AT4G31310</t>
  </si>
  <si>
    <t>AT4G31300</t>
  </si>
  <si>
    <t>AT4G30310</t>
  </si>
  <si>
    <t>AT4G29670</t>
  </si>
  <si>
    <t>AT4G29350</t>
  </si>
  <si>
    <t>AT4G29120</t>
  </si>
  <si>
    <t>AT4G28440</t>
  </si>
  <si>
    <t>AT4G27560</t>
  </si>
  <si>
    <t>AT4G27090</t>
  </si>
  <si>
    <t>AT4G27000</t>
  </si>
  <si>
    <t>AT4G26910</t>
  </si>
  <si>
    <t>AT4G26690</t>
  </si>
  <si>
    <t>AT4G26530_1</t>
  </si>
  <si>
    <t>AT4G26530_2</t>
  </si>
  <si>
    <t>AT4G26300</t>
  </si>
  <si>
    <t>AT4G25100</t>
  </si>
  <si>
    <t>AT4G24220</t>
  </si>
  <si>
    <t>AT4G23730</t>
  </si>
  <si>
    <t>AT4G23670_1</t>
  </si>
  <si>
    <t>AT4G23670_2</t>
  </si>
  <si>
    <t>AT4G22930</t>
  </si>
  <si>
    <t>AT4G22570</t>
  </si>
  <si>
    <t>AT4G22505</t>
  </si>
  <si>
    <t>AT4G22485</t>
  </si>
  <si>
    <t>AT4G21710_1</t>
  </si>
  <si>
    <t>AT4G21710_2</t>
  </si>
  <si>
    <t>AT4G21580</t>
  </si>
  <si>
    <t>AT4G21445</t>
  </si>
  <si>
    <t>AT4G20260</t>
  </si>
  <si>
    <t>AT4G19210</t>
  </si>
  <si>
    <t>AT4G18930</t>
  </si>
  <si>
    <t>AT4G17870</t>
  </si>
  <si>
    <t>AT4G17830</t>
  </si>
  <si>
    <t>AT4G17190_1</t>
  </si>
  <si>
    <t>AT4G17190_2</t>
  </si>
  <si>
    <t>AT4G17100</t>
  </si>
  <si>
    <t>AT4G16760</t>
  </si>
  <si>
    <t>AT4G15545_1</t>
  </si>
  <si>
    <t>AT4G15545_2</t>
  </si>
  <si>
    <t>AT4G15530</t>
  </si>
  <si>
    <t>AT4G15110</t>
  </si>
  <si>
    <t>AT4G14960</t>
  </si>
  <si>
    <t>AT4G14930</t>
  </si>
  <si>
    <t>AT4G14880</t>
  </si>
  <si>
    <t>AT4G14710</t>
  </si>
  <si>
    <t>AT4G14040</t>
  </si>
  <si>
    <t>AT4G14030_1</t>
  </si>
  <si>
    <t>AT4G14030_2</t>
  </si>
  <si>
    <t>AT4G13940</t>
  </si>
  <si>
    <t>AT4G13930</t>
  </si>
  <si>
    <t>AT4G13850</t>
  </si>
  <si>
    <t>AT4G13360</t>
  </si>
  <si>
    <t>AT4G12720</t>
  </si>
  <si>
    <t>AT4G11420</t>
  </si>
  <si>
    <t>AT4G11010</t>
  </si>
  <si>
    <t>AT4G10320</t>
  </si>
  <si>
    <t>AT4G10040</t>
  </si>
  <si>
    <t>AT4G09670</t>
  </si>
  <si>
    <t>AT4G09320</t>
  </si>
  <si>
    <t>AT4G09000_1</t>
  </si>
  <si>
    <t>AT4G09000_2</t>
  </si>
  <si>
    <t>AT4G08870</t>
  </si>
  <si>
    <t>AT4G08790</t>
  </si>
  <si>
    <t>AT4G05160</t>
  </si>
  <si>
    <t>AT4G05090</t>
  </si>
  <si>
    <t>AT4G04880</t>
  </si>
  <si>
    <t>AT4G03200</t>
  </si>
  <si>
    <t>AT4G02610</t>
  </si>
  <si>
    <t>AT4G02520</t>
  </si>
  <si>
    <t>AT4G02450</t>
  </si>
  <si>
    <t>AT4G02340_1</t>
  </si>
  <si>
    <t>AT4G02340_2</t>
  </si>
  <si>
    <t>AT4G01900</t>
  </si>
  <si>
    <t>AT4G01870</t>
  </si>
  <si>
    <t>AT4G01850</t>
  </si>
  <si>
    <t>AT4G01370</t>
  </si>
  <si>
    <t>AT3G62410_1</t>
  </si>
  <si>
    <t>AT3G62410_2</t>
  </si>
  <si>
    <t>AT3G61540</t>
  </si>
  <si>
    <t>AT3G61440</t>
  </si>
  <si>
    <t>AT3G61220</t>
  </si>
  <si>
    <t>AT3G60820</t>
  </si>
  <si>
    <t>AT3G60440</t>
  </si>
  <si>
    <t>AT3G59970</t>
  </si>
  <si>
    <t>AT3G59760</t>
  </si>
  <si>
    <t>AT3G57290_1</t>
  </si>
  <si>
    <t>AT3G57290_2</t>
  </si>
  <si>
    <t>AT3G56240</t>
  </si>
  <si>
    <t>AT3G56150</t>
  </si>
  <si>
    <t>AT3G56070</t>
  </si>
  <si>
    <t>AT3G55760</t>
  </si>
  <si>
    <t>AT3G55440</t>
  </si>
  <si>
    <t>AT3G55280</t>
  </si>
  <si>
    <t>AT3G54440</t>
  </si>
  <si>
    <t>AT3G53900_1</t>
  </si>
  <si>
    <t>AT3G53900_2</t>
  </si>
  <si>
    <t>AT3G53880</t>
  </si>
  <si>
    <t>AT3G53560</t>
  </si>
  <si>
    <t>AT3G53180_1</t>
  </si>
  <si>
    <t>AT3G53180_2</t>
  </si>
  <si>
    <t>AT3G52990</t>
  </si>
  <si>
    <t>AT3G52930_1</t>
  </si>
  <si>
    <t>AT3G52930_2</t>
  </si>
  <si>
    <t>AT3G52880</t>
  </si>
  <si>
    <t>AT3G52560</t>
  </si>
  <si>
    <t>AT3G52180</t>
  </si>
  <si>
    <t>AT3G51890_1</t>
  </si>
  <si>
    <t>AT3G51890_2</t>
  </si>
  <si>
    <t>AT3G51260</t>
  </si>
  <si>
    <t>AT3G50520</t>
  </si>
  <si>
    <t>AT3G50440</t>
  </si>
  <si>
    <t>AT3G50270</t>
  </si>
  <si>
    <t>AT3G49910</t>
  </si>
  <si>
    <t>AT3G49470</t>
  </si>
  <si>
    <t>AT3G48990</t>
  </si>
  <si>
    <t>AT3G48720</t>
  </si>
  <si>
    <t>AT3G48690</t>
  </si>
  <si>
    <t>AT3G48170</t>
  </si>
  <si>
    <t>AT3G48000</t>
  </si>
  <si>
    <t>AT3G47560</t>
  </si>
  <si>
    <t>AT3G46970</t>
  </si>
  <si>
    <t>AT3G46000</t>
  </si>
  <si>
    <t>AT3G44620</t>
  </si>
  <si>
    <t>AT3G44310</t>
  </si>
  <si>
    <t>AT3G44300_1</t>
  </si>
  <si>
    <t>AT3G44300_2</t>
  </si>
  <si>
    <t>AT3G42170</t>
  </si>
  <si>
    <t>AT3G29320</t>
  </si>
  <si>
    <t>AT3G28940</t>
  </si>
  <si>
    <t>AT3G28930</t>
  </si>
  <si>
    <t>AT3G27925</t>
  </si>
  <si>
    <t>AT3G27890</t>
  </si>
  <si>
    <t>AT3G26450_1</t>
  </si>
  <si>
    <t>AT3G26450_2</t>
  </si>
  <si>
    <t>AT3G25530</t>
  </si>
  <si>
    <t>AT3G25230</t>
  </si>
  <si>
    <t>AT3G24503</t>
  </si>
  <si>
    <t>AT3G24170</t>
  </si>
  <si>
    <t>AT3G23990_1</t>
  </si>
  <si>
    <t>AT3G23990_2</t>
  </si>
  <si>
    <t>AT3G23990_3</t>
  </si>
  <si>
    <t>AT3G23810</t>
  </si>
  <si>
    <t>AT3G23600</t>
  </si>
  <si>
    <t>AT3G23570</t>
  </si>
  <si>
    <t>AT3G23490</t>
  </si>
  <si>
    <t>AT3G22110</t>
  </si>
  <si>
    <t>AT3G21790</t>
  </si>
  <si>
    <t>AT3G21750</t>
  </si>
  <si>
    <t>AT3G21360</t>
  </si>
  <si>
    <t>AT3G21110</t>
  </si>
  <si>
    <t>AT3G20790</t>
  </si>
  <si>
    <t>AT3G20390</t>
  </si>
  <si>
    <t>AT3G19760</t>
  </si>
  <si>
    <t>AT3G19450</t>
  </si>
  <si>
    <t>AT3G19010</t>
  </si>
  <si>
    <t>AT3G19000</t>
  </si>
  <si>
    <t>AT3G18860</t>
  </si>
  <si>
    <t>AT3G18780_1</t>
  </si>
  <si>
    <t>AT3G18780_2</t>
  </si>
  <si>
    <t>AT3G18490_1</t>
  </si>
  <si>
    <t>AT3G18490_2</t>
  </si>
  <si>
    <t>AT3G18190_1</t>
  </si>
  <si>
    <t>AT3G18190_2</t>
  </si>
  <si>
    <t>AT3G18060</t>
  </si>
  <si>
    <t>AT3G17940</t>
  </si>
  <si>
    <t>AT3G17820_1</t>
  </si>
  <si>
    <t>AT3G17820_2</t>
  </si>
  <si>
    <t>AT3G17390</t>
  </si>
  <si>
    <t>AT3G17210</t>
  </si>
  <si>
    <t>AT3G16910</t>
  </si>
  <si>
    <t>AT3G16640_1</t>
  </si>
  <si>
    <t>AT3G16640_2</t>
  </si>
  <si>
    <t>AT3G16520</t>
  </si>
  <si>
    <t>AT3G16420</t>
  </si>
  <si>
    <t>AT3G16400</t>
  </si>
  <si>
    <t>AT3G16190</t>
  </si>
  <si>
    <t>AT3G15730</t>
  </si>
  <si>
    <t>AT3G14990</t>
  </si>
  <si>
    <t>AT3G14930</t>
  </si>
  <si>
    <t>AT3G14420</t>
  </si>
  <si>
    <t>AT3G14415</t>
  </si>
  <si>
    <t>AT3G14290</t>
  </si>
  <si>
    <t>AT3G13930</t>
  </si>
  <si>
    <t>AT3G13920</t>
  </si>
  <si>
    <t>AT3G12800</t>
  </si>
  <si>
    <t>AT3G11830_1</t>
  </si>
  <si>
    <t>AT3G11830_2</t>
  </si>
  <si>
    <t>AT3G11710_1</t>
  </si>
  <si>
    <t>AT3G11710_2</t>
  </si>
  <si>
    <t>AT3G11400_1</t>
  </si>
  <si>
    <t>AT3G11400_2</t>
  </si>
  <si>
    <t>AT3G10920</t>
  </si>
  <si>
    <t>AT3G10610</t>
  </si>
  <si>
    <t>AT3G10520</t>
  </si>
  <si>
    <t>AT3G09940</t>
  </si>
  <si>
    <t>AT3G09840</t>
  </si>
  <si>
    <t>AT3G09820</t>
  </si>
  <si>
    <t>AT3G09810</t>
  </si>
  <si>
    <t>AT3G09440_1</t>
  </si>
  <si>
    <t>AT3G09440_2</t>
  </si>
  <si>
    <t>AT3G09200</t>
  </si>
  <si>
    <t>AT3G08590</t>
  </si>
  <si>
    <t>AT3G08530</t>
  </si>
  <si>
    <t>AT3G07720</t>
  </si>
  <si>
    <t>AT3G06580</t>
  </si>
  <si>
    <t>AT3G06050</t>
  </si>
  <si>
    <t>AT3G05900</t>
  </si>
  <si>
    <t>AT3G05530_1</t>
  </si>
  <si>
    <t>AT3G05530_2</t>
  </si>
  <si>
    <t>AT3G05350</t>
  </si>
  <si>
    <t>AT3G04940</t>
  </si>
  <si>
    <t>AT3G04780</t>
  </si>
  <si>
    <t>AT3G04610_1</t>
  </si>
  <si>
    <t>AT3G04610_2</t>
  </si>
  <si>
    <t>AT3G04120</t>
  </si>
  <si>
    <t>AT3G03990</t>
  </si>
  <si>
    <t>AT3G03980</t>
  </si>
  <si>
    <t>AT3G03890</t>
  </si>
  <si>
    <t>AT3G03780</t>
  </si>
  <si>
    <t>AT3G03250</t>
  </si>
  <si>
    <t>AT3G02870</t>
  </si>
  <si>
    <t>AT3G02770</t>
  </si>
  <si>
    <t>AT3G02720</t>
  </si>
  <si>
    <t>AT3G02540</t>
  </si>
  <si>
    <t>AT3G02520</t>
  </si>
  <si>
    <t>AT3G02080</t>
  </si>
  <si>
    <t>AT3G01910</t>
  </si>
  <si>
    <t>AT3G01520</t>
  </si>
  <si>
    <t>AT2G47710</t>
  </si>
  <si>
    <t>AT2G47130</t>
  </si>
  <si>
    <t>AT2G46280</t>
  </si>
  <si>
    <t>AT2G45990</t>
  </si>
  <si>
    <t>AT2G45790</t>
  </si>
  <si>
    <t>AT2G44350</t>
  </si>
  <si>
    <t>AT2G44310_1</t>
  </si>
  <si>
    <t>AT2G44310_2</t>
  </si>
  <si>
    <t>AT2G44160</t>
  </si>
  <si>
    <t>AT2G44120</t>
  </si>
  <si>
    <t>AT2G44100</t>
  </si>
  <si>
    <t>AT2G44060</t>
  </si>
  <si>
    <t>AT2G44040</t>
  </si>
  <si>
    <t>AT2G43910</t>
  </si>
  <si>
    <t>AT2G43820</t>
  </si>
  <si>
    <t>AT2G42810</t>
  </si>
  <si>
    <t>AT2G42600</t>
  </si>
  <si>
    <t>AT2G42590_1</t>
  </si>
  <si>
    <t>AT2G42590_2</t>
  </si>
  <si>
    <t>AT2G42540</t>
  </si>
  <si>
    <t>AT2G42530</t>
  </si>
  <si>
    <t>AT2G41840</t>
  </si>
  <si>
    <t>AT2G41790</t>
  </si>
  <si>
    <t>AT2G41530</t>
  </si>
  <si>
    <t>AT2G40840</t>
  </si>
  <si>
    <t>AT2G40660</t>
  </si>
  <si>
    <t>AT2G38230_1</t>
  </si>
  <si>
    <t>AT2G38230_2</t>
  </si>
  <si>
    <t>AT2G37790</t>
  </si>
  <si>
    <t>AT2G37770</t>
  </si>
  <si>
    <t>AT2G37760</t>
  </si>
  <si>
    <t>AT2G37690</t>
  </si>
  <si>
    <t>AT2G36880_1</t>
  </si>
  <si>
    <t>AT2G36880_2</t>
  </si>
  <si>
    <t>AT2G36530</t>
  </si>
  <si>
    <t>AT2G36460_1</t>
  </si>
  <si>
    <t>AT2G36460_2</t>
  </si>
  <si>
    <t>AT2G36060</t>
  </si>
  <si>
    <t>AT2G35820</t>
  </si>
  <si>
    <t>AT2G35450_1</t>
  </si>
  <si>
    <t>AT2G35450_2</t>
  </si>
  <si>
    <t>AT2G35370</t>
  </si>
  <si>
    <t>AT2G35010</t>
  </si>
  <si>
    <t>AT2G33590</t>
  </si>
  <si>
    <t>AT2G33410</t>
  </si>
  <si>
    <t>AT2G33255</t>
  </si>
  <si>
    <t>AT2G33210_1</t>
  </si>
  <si>
    <t>AT2G33210_2</t>
  </si>
  <si>
    <t>AT2G32520</t>
  </si>
  <si>
    <t>AT2G31790</t>
  </si>
  <si>
    <t>AT2G31670</t>
  </si>
  <si>
    <t>AT2G31570</t>
  </si>
  <si>
    <t>AT2G31390</t>
  </si>
  <si>
    <t>AT2G30970</t>
  </si>
  <si>
    <t>AT2G30870</t>
  </si>
  <si>
    <t>AT2G30860</t>
  </si>
  <si>
    <t>AT2G30410</t>
  </si>
  <si>
    <t>AT2G30110</t>
  </si>
  <si>
    <t>AT2G30060</t>
  </si>
  <si>
    <t>AT2G29450_1</t>
  </si>
  <si>
    <t>AT2G29450_2</t>
  </si>
  <si>
    <t>AT2G29360</t>
  </si>
  <si>
    <t>AT2G29340</t>
  </si>
  <si>
    <t>AT2G29290</t>
  </si>
  <si>
    <t>AT2G27920</t>
  </si>
  <si>
    <t>AT2G27860</t>
  </si>
  <si>
    <t>AT2G27530</t>
  </si>
  <si>
    <t>AT2G27020</t>
  </si>
  <si>
    <t>AT2G26740</t>
  </si>
  <si>
    <t>AT2G26230</t>
  </si>
  <si>
    <t>AT2G26080</t>
  </si>
  <si>
    <t>AT2G25830</t>
  </si>
  <si>
    <t>AT2G25450</t>
  </si>
  <si>
    <t>AT2G25280</t>
  </si>
  <si>
    <t>AT2G24940</t>
  </si>
  <si>
    <t>AT2G24270</t>
  </si>
  <si>
    <t>AT2G24200</t>
  </si>
  <si>
    <t>AT2G23610</t>
  </si>
  <si>
    <t>AT2G23600</t>
  </si>
  <si>
    <t>AT2G23350</t>
  </si>
  <si>
    <t>AT2G22990</t>
  </si>
  <si>
    <t>AT2G21660</t>
  </si>
  <si>
    <t>AT2G21620</t>
  </si>
  <si>
    <t>AT2G21390</t>
  </si>
  <si>
    <t>AT2G21370</t>
  </si>
  <si>
    <t>AT2G21250</t>
  </si>
  <si>
    <t>AT2G21130</t>
  </si>
  <si>
    <t>AT2G21060</t>
  </si>
  <si>
    <t>AT2G20630</t>
  </si>
  <si>
    <t>AT2G19770</t>
  </si>
  <si>
    <t>AT2G19760</t>
  </si>
  <si>
    <t>AT2G19520_1</t>
  </si>
  <si>
    <t>AT2G19520_2</t>
  </si>
  <si>
    <t>AT2G19480</t>
  </si>
  <si>
    <t>AT2G18230</t>
  </si>
  <si>
    <t>AT2G18110_1</t>
  </si>
  <si>
    <t>AT2G18110_2</t>
  </si>
  <si>
    <t>AT2G18040_1</t>
  </si>
  <si>
    <t>AT2G18040_2</t>
  </si>
  <si>
    <t>AT2G17420</t>
  </si>
  <si>
    <t>AT2G17390</t>
  </si>
  <si>
    <t>AT2G17340</t>
  </si>
  <si>
    <t>AT2G16600</t>
  </si>
  <si>
    <t>AT2G13360</t>
  </si>
  <si>
    <t>AT2G11890</t>
  </si>
  <si>
    <t>AT2G05840</t>
  </si>
  <si>
    <t>AT2G03440</t>
  </si>
  <si>
    <t>AT2G02500</t>
  </si>
  <si>
    <t>AT2G02390</t>
  </si>
  <si>
    <t>AT2G01250</t>
  </si>
  <si>
    <t>AT1G80600</t>
  </si>
  <si>
    <t>AT1G80560</t>
  </si>
  <si>
    <t>AT1G80460</t>
  </si>
  <si>
    <t>AT1G80380</t>
  </si>
  <si>
    <t>AT1G79930</t>
  </si>
  <si>
    <t>AT1G79920</t>
  </si>
  <si>
    <t>AT1G79870</t>
  </si>
  <si>
    <t>AT1G79690</t>
  </si>
  <si>
    <t>AT1G79550</t>
  </si>
  <si>
    <t>AT1G79440</t>
  </si>
  <si>
    <t>AT1G79230_1</t>
  </si>
  <si>
    <t>AT1G79230_2</t>
  </si>
  <si>
    <t>AT1G79210</t>
  </si>
  <si>
    <t>AT1G78380_1</t>
  </si>
  <si>
    <t>AT1G78380_2</t>
  </si>
  <si>
    <t>AT1G78370</t>
  </si>
  <si>
    <t>AT1G78300</t>
  </si>
  <si>
    <t>AT1G77122</t>
  </si>
  <si>
    <t>AT1G77090</t>
  </si>
  <si>
    <t>AT1G77060</t>
  </si>
  <si>
    <t>AT1G76680</t>
  </si>
  <si>
    <t>AT1G76180</t>
  </si>
  <si>
    <t>AT1G76030</t>
  </si>
  <si>
    <t>AT1G75950_1</t>
  </si>
  <si>
    <t>AT1G75950_2</t>
  </si>
  <si>
    <t>AT1G75280</t>
  </si>
  <si>
    <t>AT1G75270</t>
  </si>
  <si>
    <t>AT1G74920</t>
  </si>
  <si>
    <t>AT1G74910</t>
  </si>
  <si>
    <t>AT1G74230_1</t>
  </si>
  <si>
    <t>AT1G74230_2</t>
  </si>
  <si>
    <t>AT1G74060</t>
  </si>
  <si>
    <t>AT1G73530</t>
  </si>
  <si>
    <t>AT1G72150</t>
  </si>
  <si>
    <t>AT1G70890</t>
  </si>
  <si>
    <t>AT1G70810</t>
  </si>
  <si>
    <t>AT1G70730</t>
  </si>
  <si>
    <t>AT1G70580</t>
  </si>
  <si>
    <t>AT1G70410_1</t>
  </si>
  <si>
    <t>AT1G70410_2</t>
  </si>
  <si>
    <t>AT1G70310</t>
  </si>
  <si>
    <t>AT1G68760</t>
  </si>
  <si>
    <t>AT1G68010</t>
  </si>
  <si>
    <t>AT1G67430_1</t>
  </si>
  <si>
    <t>AT1G67430_2</t>
  </si>
  <si>
    <t>AT1G66200</t>
  </si>
  <si>
    <t>AT1G66130</t>
  </si>
  <si>
    <t>AT1G65980</t>
  </si>
  <si>
    <t>AT1G65960</t>
  </si>
  <si>
    <t>AT1G65930</t>
  </si>
  <si>
    <t>AT1G64980</t>
  </si>
  <si>
    <t>AT1G64520</t>
  </si>
  <si>
    <t>AT1G63680_1</t>
  </si>
  <si>
    <t>AT1G63680_2</t>
  </si>
  <si>
    <t>AT1G63680_3</t>
  </si>
  <si>
    <t>AT1G63660</t>
  </si>
  <si>
    <t>AT1G63000</t>
  </si>
  <si>
    <t>AT1G62820</t>
  </si>
  <si>
    <t>AT1G62380</t>
  </si>
  <si>
    <t>AT1G62020</t>
  </si>
  <si>
    <t>AT1G60710</t>
  </si>
  <si>
    <t>AT1G60420</t>
  </si>
  <si>
    <t>AT1G59900</t>
  </si>
  <si>
    <t>AT1G59700</t>
  </si>
  <si>
    <t>AT1G57720</t>
  </si>
  <si>
    <t>AT1G56450</t>
  </si>
  <si>
    <t>AT1G56070</t>
  </si>
  <si>
    <t>AT1G56050</t>
  </si>
  <si>
    <t>AT1G54100</t>
  </si>
  <si>
    <t>AT1G53850</t>
  </si>
  <si>
    <t>AT1G53580</t>
  </si>
  <si>
    <t>AT1G53520</t>
  </si>
  <si>
    <t>AT1G53310</t>
  </si>
  <si>
    <t>AT1G53240</t>
  </si>
  <si>
    <t>AT1G52360</t>
  </si>
  <si>
    <t>AT1G51360</t>
  </si>
  <si>
    <t>AT1G50670</t>
  </si>
  <si>
    <t>AT1G50380</t>
  </si>
  <si>
    <t>AT1G48860</t>
  </si>
  <si>
    <t>AT1G48830</t>
  </si>
  <si>
    <t>AT1G48600</t>
  </si>
  <si>
    <t>AT1G48420</t>
  </si>
  <si>
    <t>AT1G45145</t>
  </si>
  <si>
    <t>AT1G44790</t>
  </si>
  <si>
    <t>AT1G43670</t>
  </si>
  <si>
    <t>AT1G37130</t>
  </si>
  <si>
    <t>AT1G36160</t>
  </si>
  <si>
    <t>AT1G35720</t>
  </si>
  <si>
    <t>AT1G35160</t>
  </si>
  <si>
    <t>AT1G34430</t>
  </si>
  <si>
    <t>AT1G32470</t>
  </si>
  <si>
    <t>AT1G32200</t>
  </si>
  <si>
    <t>AT1G31812</t>
  </si>
  <si>
    <t>AT1G31230</t>
  </si>
  <si>
    <t>AT1G31180</t>
  </si>
  <si>
    <t>AT1G31160_1</t>
  </si>
  <si>
    <t>AT1G31160_2</t>
  </si>
  <si>
    <t>AT1G30630</t>
  </si>
  <si>
    <t>AT1G30580</t>
  </si>
  <si>
    <t>AT1G30530</t>
  </si>
  <si>
    <t>AT1G30230_1</t>
  </si>
  <si>
    <t>AT1G30230_2</t>
  </si>
  <si>
    <t>AT1G29260</t>
  </si>
  <si>
    <t>AT1G29250_1</t>
  </si>
  <si>
    <t>AT1G29250_2</t>
  </si>
  <si>
    <t>AT1G29150</t>
  </si>
  <si>
    <t>AT1G27970</t>
  </si>
  <si>
    <t>AT1G27130</t>
  </si>
  <si>
    <t>AT1G26630</t>
  </si>
  <si>
    <t>AT1G24100</t>
  </si>
  <si>
    <t>AT1G24020</t>
  </si>
  <si>
    <t>AT1G23820</t>
  </si>
  <si>
    <t>AT1G23740</t>
  </si>
  <si>
    <t>AT1G23440</t>
  </si>
  <si>
    <t>AT1G23310</t>
  </si>
  <si>
    <t>AT1G23190</t>
  </si>
  <si>
    <t>AT1G23130</t>
  </si>
  <si>
    <t>AT1G22430</t>
  </si>
  <si>
    <t>AT1G22300</t>
  </si>
  <si>
    <t>AT1G21770</t>
  </si>
  <si>
    <t>AT1G21440</t>
  </si>
  <si>
    <t>AT1G20696</t>
  </si>
  <si>
    <t>AT1G20630</t>
  </si>
  <si>
    <t>AT1G20620</t>
  </si>
  <si>
    <t>AT1G20440</t>
  </si>
  <si>
    <t>AT1G20010</t>
  </si>
  <si>
    <t>AT1G19730</t>
  </si>
  <si>
    <t>AT1G19570</t>
  </si>
  <si>
    <t>AT1G19130</t>
  </si>
  <si>
    <t>AT1G18640</t>
  </si>
  <si>
    <t>AT1G18540_1</t>
  </si>
  <si>
    <t>AT1G18540_2</t>
  </si>
  <si>
    <t>AT1G18540_3</t>
  </si>
  <si>
    <t>AT1G18080</t>
  </si>
  <si>
    <t>AT1G17290</t>
  </si>
  <si>
    <t>AT1G17220</t>
  </si>
  <si>
    <t>AT1G16890</t>
  </si>
  <si>
    <t>AT1G16470</t>
  </si>
  <si>
    <t>AT1G16350</t>
  </si>
  <si>
    <t>AT1G15950</t>
  </si>
  <si>
    <t>AT1G15340</t>
  </si>
  <si>
    <t>AT1G14810</t>
  </si>
  <si>
    <t>AT1G14410</t>
  </si>
  <si>
    <t>AT1G14400</t>
  </si>
  <si>
    <t>AT1G14310</t>
  </si>
  <si>
    <t>AT1G13930</t>
  </si>
  <si>
    <t>AT1G13270</t>
  </si>
  <si>
    <t>AT1G13060</t>
  </si>
  <si>
    <t>AT1G12840</t>
  </si>
  <si>
    <t>AT1G12780</t>
  </si>
  <si>
    <t>AT1G12410</t>
  </si>
  <si>
    <t>AT1G12310</t>
  </si>
  <si>
    <t>AT1G12270</t>
  </si>
  <si>
    <t>AT1G12050</t>
  </si>
  <si>
    <t>AT1G11930_1</t>
  </si>
  <si>
    <t>AT1G11930_2</t>
  </si>
  <si>
    <t>AT1G11870</t>
  </si>
  <si>
    <t>AT1G11840</t>
  </si>
  <si>
    <t>AT1G11650_1</t>
  </si>
  <si>
    <t>AT1G11650_2</t>
  </si>
  <si>
    <t>AT1G10840_1</t>
  </si>
  <si>
    <t>AT1G10840_2</t>
  </si>
  <si>
    <t>AT1G10760</t>
  </si>
  <si>
    <t>AT1G10370</t>
  </si>
  <si>
    <t>AT1G09780</t>
  </si>
  <si>
    <t>AT1G09640</t>
  </si>
  <si>
    <t>AT1G09620</t>
  </si>
  <si>
    <t>AT1G09430</t>
  </si>
  <si>
    <t>AT1G09310</t>
  </si>
  <si>
    <t>AT1G09010</t>
  </si>
  <si>
    <t>AT1G08980</t>
  </si>
  <si>
    <t>AT1G08360</t>
  </si>
  <si>
    <t>AT1G08200</t>
  </si>
  <si>
    <t>AT1G08110</t>
  </si>
  <si>
    <t>AT1G07890</t>
  </si>
  <si>
    <t>AT1G07440</t>
  </si>
  <si>
    <t>AT1G07370</t>
  </si>
  <si>
    <t>AT1G07250</t>
  </si>
  <si>
    <t>AT1G07140</t>
  </si>
  <si>
    <t>AT1G07110</t>
  </si>
  <si>
    <t>AT1G06410</t>
  </si>
  <si>
    <t>AT1G06290</t>
  </si>
  <si>
    <t>AT1G05190_1</t>
  </si>
  <si>
    <t>AT1G05190_2</t>
  </si>
  <si>
    <t>AT1G05010</t>
  </si>
  <si>
    <t>AT1G04410</t>
  </si>
  <si>
    <t>AT1G03110</t>
  </si>
  <si>
    <t>AT1G02930</t>
  </si>
  <si>
    <t>AT1G02920_1</t>
  </si>
  <si>
    <t>AT1G02920_2</t>
  </si>
  <si>
    <t>AT1G02500</t>
  </si>
  <si>
    <t>AT1G01800</t>
  </si>
  <si>
    <t>AT1G01420</t>
  </si>
  <si>
    <t>AT1G01100</t>
  </si>
  <si>
    <t>ATCG00490_1</t>
  </si>
  <si>
    <t>ATCG00490_2</t>
  </si>
  <si>
    <t>AT5G38420_1</t>
  </si>
  <si>
    <t>AT5G38420_2</t>
  </si>
  <si>
    <t>AT3G26650_1</t>
  </si>
  <si>
    <t>AT3G26650_2</t>
  </si>
  <si>
    <t>AT3G26650_3</t>
  </si>
  <si>
    <t>AT3G26650_4</t>
  </si>
  <si>
    <t>AT3G54050</t>
  </si>
  <si>
    <t>AT3G12780</t>
  </si>
  <si>
    <t>AT3G60750</t>
  </si>
  <si>
    <t>AT5G04140</t>
  </si>
  <si>
    <t>AT4G38970</t>
  </si>
  <si>
    <t>AT3G11630_1</t>
  </si>
  <si>
    <t>AT3G11630_2</t>
  </si>
  <si>
    <t>AT1G67090_1</t>
  </si>
  <si>
    <t>AT1G67090_2</t>
  </si>
  <si>
    <t>AT1G55490</t>
  </si>
  <si>
    <t>AT1G32060</t>
  </si>
  <si>
    <t>AT2G28000</t>
  </si>
  <si>
    <t>AT3G45140</t>
  </si>
  <si>
    <t>AT5G35630_1</t>
  </si>
  <si>
    <t>AT5G35630_2</t>
  </si>
  <si>
    <t>AT3G62030</t>
  </si>
  <si>
    <t>AT2G21170</t>
  </si>
  <si>
    <t>AT2G21330</t>
  </si>
  <si>
    <t>AT4G24280_1</t>
  </si>
  <si>
    <t>AT4G24280_2</t>
  </si>
  <si>
    <t>AT3G55800</t>
  </si>
  <si>
    <t>AT3G04790</t>
  </si>
  <si>
    <t>AT5G53460_1</t>
  </si>
  <si>
    <t>AT5G53460_2</t>
  </si>
  <si>
    <t>AT2G39730_1</t>
  </si>
  <si>
    <t>AT2G39730_2</t>
  </si>
  <si>
    <t>AT2G39730_3</t>
  </si>
  <si>
    <t>AT2G37660</t>
  </si>
  <si>
    <t>AT5G06290_1</t>
  </si>
  <si>
    <t>AT5G06290_2</t>
  </si>
  <si>
    <t>AT1G06680</t>
  </si>
  <si>
    <t>AT5G20720</t>
  </si>
  <si>
    <t>AT5G36790</t>
  </si>
  <si>
    <t>AT1G03680</t>
  </si>
  <si>
    <t>AT1G56190</t>
  </si>
  <si>
    <t>AT1G20020</t>
  </si>
  <si>
    <t>AT1G63940_1</t>
  </si>
  <si>
    <t>AT1G63940_2</t>
  </si>
  <si>
    <t>AT5G16710</t>
  </si>
  <si>
    <t>AT2G04030</t>
  </si>
  <si>
    <t>AT3G26060</t>
  </si>
  <si>
    <t>AT2G43750</t>
  </si>
  <si>
    <t>AT5G19220</t>
  </si>
  <si>
    <t>AT2G47730_1</t>
  </si>
  <si>
    <t>AT2G47730_2</t>
  </si>
  <si>
    <t>AT5G17710</t>
  </si>
  <si>
    <t>AT5G54770</t>
  </si>
  <si>
    <t>AT4G20360</t>
  </si>
  <si>
    <t>ATCG00480</t>
  </si>
  <si>
    <t>AT5G66190</t>
  </si>
  <si>
    <t>AT5G38430</t>
  </si>
  <si>
    <t>AT1G63770</t>
  </si>
  <si>
    <t>AT4G24770</t>
  </si>
  <si>
    <t>AT5G63570</t>
  </si>
  <si>
    <t>AT1G12900_1</t>
  </si>
  <si>
    <t>AT1G12900_2</t>
  </si>
  <si>
    <t>AT1G12900_3</t>
  </si>
  <si>
    <t>AT5G48300</t>
  </si>
  <si>
    <t>AT3G19170</t>
  </si>
  <si>
    <t>AT1G16080</t>
  </si>
  <si>
    <t>AT3G52960</t>
  </si>
  <si>
    <t>AT3G52380</t>
  </si>
  <si>
    <t>AT2G15620</t>
  </si>
  <si>
    <t>AT3G58610</t>
  </si>
  <si>
    <t>AT1G04420</t>
  </si>
  <si>
    <t>AT1G03475</t>
  </si>
  <si>
    <t>AT4G33680</t>
  </si>
  <si>
    <t>AT4G25050</t>
  </si>
  <si>
    <t>AT5G08280</t>
  </si>
  <si>
    <t>AT3G03710</t>
  </si>
  <si>
    <t>AT3G48420</t>
  </si>
  <si>
    <t>AT3G15360</t>
  </si>
  <si>
    <t>AT5G04590</t>
  </si>
  <si>
    <t>AT2G37220</t>
  </si>
  <si>
    <t>AT3G47520</t>
  </si>
  <si>
    <t>AT3G02730</t>
  </si>
  <si>
    <t>AT3G57610</t>
  </si>
  <si>
    <t>AT4G00490</t>
  </si>
  <si>
    <t>AT4G20850</t>
  </si>
  <si>
    <t>ATCG00120</t>
  </si>
  <si>
    <t>AT5G60600</t>
  </si>
  <si>
    <t>AT4G24620</t>
  </si>
  <si>
    <t>AT5G49910_1</t>
  </si>
  <si>
    <t>AT5G49910_2</t>
  </si>
  <si>
    <t>AT2G40490</t>
  </si>
  <si>
    <t>AT5G63310</t>
  </si>
  <si>
    <t>AT1G67280</t>
  </si>
  <si>
    <t>AT3G63190</t>
  </si>
  <si>
    <t>AT5G45390</t>
  </si>
  <si>
    <t>AT2G41680</t>
  </si>
  <si>
    <t>AT5G62790</t>
  </si>
  <si>
    <t>AT5G65620</t>
  </si>
  <si>
    <t>AT4G29840</t>
  </si>
  <si>
    <t>AT1G02560</t>
  </si>
  <si>
    <t>AT5G50920</t>
  </si>
  <si>
    <t>AT4G39970</t>
  </si>
  <si>
    <t>AT4G29060</t>
  </si>
  <si>
    <t>AT3G08740</t>
  </si>
  <si>
    <t>AT2G19940</t>
  </si>
  <si>
    <t>AT3G48110</t>
  </si>
  <si>
    <t>AT5G28500_1</t>
  </si>
  <si>
    <t>AT5G28500_2</t>
  </si>
  <si>
    <t>AT5G61410</t>
  </si>
  <si>
    <t>AT4G08390</t>
  </si>
  <si>
    <t>AT4G37000</t>
  </si>
  <si>
    <t>AT4G30920</t>
  </si>
  <si>
    <t>AT3G22890</t>
  </si>
  <si>
    <t>AT4G03520</t>
  </si>
  <si>
    <t>AT3G04550</t>
  </si>
  <si>
    <t>AT1G35420</t>
  </si>
  <si>
    <t>AT2G44650</t>
  </si>
  <si>
    <t>AT4G21280</t>
  </si>
  <si>
    <t>AT3G48730</t>
  </si>
  <si>
    <t>AT5G66530</t>
  </si>
  <si>
    <t>AT5G66570</t>
  </si>
  <si>
    <t>AT4G33030</t>
  </si>
  <si>
    <t>AT4G13430</t>
  </si>
  <si>
    <t>AT2G05710</t>
  </si>
  <si>
    <t>AT3G23940</t>
  </si>
  <si>
    <t>AT1G01090</t>
  </si>
  <si>
    <t>AT5G49030</t>
  </si>
  <si>
    <t>AT1G16880</t>
  </si>
  <si>
    <t>AT1G29900</t>
  </si>
  <si>
    <t>AT4G21860</t>
  </si>
  <si>
    <t>AT1G74260</t>
  </si>
  <si>
    <t>AT4G26900</t>
  </si>
  <si>
    <t>AT5G50250</t>
  </si>
  <si>
    <t>AT1G69740</t>
  </si>
  <si>
    <t>AT1G17650</t>
  </si>
  <si>
    <t>AT4G18810</t>
  </si>
  <si>
    <t>AT4G14890</t>
  </si>
  <si>
    <t>AT1G55480</t>
  </si>
  <si>
    <t>AT2G35040</t>
  </si>
  <si>
    <t>AT3G54660</t>
  </si>
  <si>
    <t>AT2G21530</t>
  </si>
  <si>
    <t>AT5G23120</t>
  </si>
  <si>
    <t>AT5G24400</t>
  </si>
  <si>
    <t>AT1G36390</t>
  </si>
  <si>
    <t>AT4G12060</t>
  </si>
  <si>
    <t>AT2G05990</t>
  </si>
  <si>
    <t>AT1G70820</t>
  </si>
  <si>
    <t>AT1G62750</t>
  </si>
  <si>
    <t>AT1G76080</t>
  </si>
  <si>
    <t>AT2G47390</t>
  </si>
  <si>
    <t>AT5G47840</t>
  </si>
  <si>
    <t>AT5G54810</t>
  </si>
  <si>
    <t>AT3G58140</t>
  </si>
  <si>
    <t>AT1G27450</t>
  </si>
  <si>
    <t>AT5G11880</t>
  </si>
  <si>
    <t>AT2G30200</t>
  </si>
  <si>
    <t>AT3G29185</t>
  </si>
  <si>
    <t>AT1G15140</t>
  </si>
  <si>
    <t>AT2G01140</t>
  </si>
  <si>
    <t>AT2G35410</t>
  </si>
  <si>
    <t>AT4G24830</t>
  </si>
  <si>
    <t>AT3G55040</t>
  </si>
  <si>
    <t>AT2G20270</t>
  </si>
  <si>
    <t>AT1G62780</t>
  </si>
  <si>
    <t>AT1G20340</t>
  </si>
  <si>
    <t>AT1G50200</t>
  </si>
  <si>
    <t>AT4G18480</t>
  </si>
  <si>
    <t>AT2G39080</t>
  </si>
  <si>
    <t>AT5G51100</t>
  </si>
  <si>
    <t>AT1G11750</t>
  </si>
  <si>
    <t>AT5G08410</t>
  </si>
  <si>
    <t>AT3G01480</t>
  </si>
  <si>
    <t>AT4G25370</t>
  </si>
  <si>
    <t>AT5G36210</t>
  </si>
  <si>
    <t>AT5G10920</t>
  </si>
  <si>
    <t>AT1G31190</t>
  </si>
  <si>
    <t>AT4G26970</t>
  </si>
  <si>
    <t>AT4G17300</t>
  </si>
  <si>
    <t>AT4G34200</t>
  </si>
  <si>
    <t>AT4G35630</t>
  </si>
  <si>
    <t>AT5G14260</t>
  </si>
  <si>
    <t>AT3G01120</t>
  </si>
  <si>
    <t>AT2G43945</t>
  </si>
  <si>
    <t>AT1G63970</t>
  </si>
  <si>
    <t>AT2G20890</t>
  </si>
  <si>
    <t>AT5G57850</t>
  </si>
  <si>
    <t>AT5G13420</t>
  </si>
  <si>
    <t>AT3G63490</t>
  </si>
  <si>
    <t>AT2G27680</t>
  </si>
  <si>
    <t>AT2G44920</t>
  </si>
  <si>
    <t>AT5G26570</t>
  </si>
  <si>
    <t>AT4G04350</t>
  </si>
  <si>
    <t>AT5G27380</t>
  </si>
  <si>
    <t>AT3G13470</t>
  </si>
  <si>
    <t>AT1G56500</t>
  </si>
  <si>
    <t>AT2G33800</t>
  </si>
  <si>
    <t>AT4G04640</t>
  </si>
  <si>
    <t>AT5G37850</t>
  </si>
  <si>
    <t>AT1G75330</t>
  </si>
  <si>
    <t>AT3G25770</t>
  </si>
  <si>
    <t>AT2G04700</t>
  </si>
  <si>
    <t>AT5G23310</t>
  </si>
  <si>
    <t>AT3G25660</t>
  </si>
  <si>
    <t>AT4G35450_1</t>
  </si>
  <si>
    <t>AT4G35450_2</t>
  </si>
  <si>
    <t>AT3G53460</t>
  </si>
  <si>
    <t>AT1G09130</t>
  </si>
  <si>
    <t>AT4G15550</t>
  </si>
  <si>
    <t>AT3G22960</t>
  </si>
  <si>
    <t>AT1G09830</t>
  </si>
  <si>
    <t>AT5G22620</t>
  </si>
  <si>
    <t>AT3G54640</t>
  </si>
  <si>
    <t>AT1G66430</t>
  </si>
  <si>
    <t>AT5G12040</t>
  </si>
  <si>
    <t>AT5G04360</t>
  </si>
  <si>
    <t>AT1G19920</t>
  </si>
  <si>
    <t>AT5G16715</t>
  </si>
  <si>
    <t>AT5G17560</t>
  </si>
  <si>
    <t>AT2G43710</t>
  </si>
  <si>
    <t>AT2G21385</t>
  </si>
  <si>
    <t>AT3G06350</t>
  </si>
  <si>
    <t>AT3G27740</t>
  </si>
  <si>
    <t>AT1G49970</t>
  </si>
  <si>
    <t>AT4G19880</t>
  </si>
  <si>
    <t>AT3G20330_1</t>
  </si>
  <si>
    <t>AT3G20330_2</t>
  </si>
  <si>
    <t>AT4G10300</t>
  </si>
  <si>
    <t>AT4G17040</t>
  </si>
  <si>
    <t>AT4G17090</t>
  </si>
  <si>
    <t>AT2G47450</t>
  </si>
  <si>
    <t>AT4G20960</t>
  </si>
  <si>
    <t>AT5G52920</t>
  </si>
  <si>
    <t>AT3G23700</t>
  </si>
  <si>
    <t>AT5G16390</t>
  </si>
  <si>
    <t>AT4G02530</t>
  </si>
  <si>
    <t>ATCG00670</t>
  </si>
  <si>
    <t>AT1G11430</t>
  </si>
  <si>
    <t>AT2G43090</t>
  </si>
  <si>
    <t>AT5G63980</t>
  </si>
  <si>
    <t>AT3G55400</t>
  </si>
  <si>
    <t>AT5G47870</t>
  </si>
  <si>
    <t>AT2G26670</t>
  </si>
  <si>
    <t>AT4G03150</t>
  </si>
  <si>
    <t>AT4G33520</t>
  </si>
  <si>
    <t>AT5G14910_1</t>
  </si>
  <si>
    <t>AT5G14910_2</t>
  </si>
  <si>
    <t>AT4G38225_1</t>
  </si>
  <si>
    <t>AT4G38225_2</t>
  </si>
  <si>
    <t>AT3G02780</t>
  </si>
  <si>
    <t>AT2G40600</t>
  </si>
  <si>
    <t>AT3G47650_1</t>
  </si>
  <si>
    <t>AT3G47650_2</t>
  </si>
  <si>
    <t>AT1G21350</t>
  </si>
  <si>
    <t>AT1G48850</t>
  </si>
  <si>
    <t>AT1G76100</t>
  </si>
  <si>
    <t>AT1G54580</t>
  </si>
  <si>
    <t>AT2G44050</t>
  </si>
  <si>
    <t>AT3G53580</t>
  </si>
  <si>
    <t>AT3G59980</t>
  </si>
  <si>
    <t>AT5G01600</t>
  </si>
  <si>
    <t>AT1G08490</t>
  </si>
  <si>
    <t>AT4G34120</t>
  </si>
  <si>
    <t>AT4G32520_1</t>
  </si>
  <si>
    <t>AT4G32520_2</t>
  </si>
  <si>
    <t>AT3G49680</t>
  </si>
  <si>
    <t>AT1G69830</t>
  </si>
  <si>
    <t>AT1G03600</t>
  </si>
  <si>
    <t>AT5G13120</t>
  </si>
  <si>
    <t>AT2G17265</t>
  </si>
  <si>
    <t>AT5G19140</t>
  </si>
  <si>
    <t>AT1G76140</t>
  </si>
  <si>
    <t>AT3G59870</t>
  </si>
  <si>
    <t>AT2G20260_1</t>
  </si>
  <si>
    <t>AT2G20260_2</t>
  </si>
  <si>
    <t>AT1G12230</t>
  </si>
  <si>
    <t>AT1G64510</t>
  </si>
  <si>
    <t>AT5G23440</t>
  </si>
  <si>
    <t>AT3G62910</t>
  </si>
  <si>
    <t>AT4G28660</t>
  </si>
  <si>
    <t>AT4G05390</t>
  </si>
  <si>
    <t>AT4G25130</t>
  </si>
  <si>
    <t>AT2G37020</t>
  </si>
  <si>
    <t>AT5G45680</t>
  </si>
  <si>
    <t>AT1G32990</t>
  </si>
  <si>
    <t>AT4G26500</t>
  </si>
  <si>
    <t>AT4G18440</t>
  </si>
  <si>
    <t>AT3G10670</t>
  </si>
  <si>
    <t>AT5G15450</t>
  </si>
  <si>
    <t>AT3G02660</t>
  </si>
  <si>
    <t>AT1G50170</t>
  </si>
  <si>
    <t>AT1G05560</t>
  </si>
  <si>
    <t>AT1G17160</t>
  </si>
  <si>
    <t>AT1G79850</t>
  </si>
  <si>
    <t>AT4G09020</t>
  </si>
  <si>
    <t>AT3G26900</t>
  </si>
  <si>
    <t>AT3G57050</t>
  </si>
  <si>
    <t>AT2G29630</t>
  </si>
  <si>
    <t>AT1G54630</t>
  </si>
  <si>
    <t>AT4G01310</t>
  </si>
  <si>
    <t>AT5G65780</t>
  </si>
  <si>
    <t>AT1G09795</t>
  </si>
  <si>
    <t>AT1G43560</t>
  </si>
  <si>
    <t>AT1G74970</t>
  </si>
  <si>
    <t>AT4G09010</t>
  </si>
  <si>
    <t>AT1G50900</t>
  </si>
  <si>
    <t>AT1G66670</t>
  </si>
  <si>
    <t>AT2G31170</t>
  </si>
  <si>
    <t>AT2G24020</t>
  </si>
  <si>
    <t>AT1G16720_1</t>
  </si>
  <si>
    <t>AT1G16720_2</t>
  </si>
  <si>
    <t>AT1G53280</t>
  </si>
  <si>
    <t>AT3G15190</t>
  </si>
  <si>
    <t>AT2G04039</t>
  </si>
  <si>
    <t>AT2G45300</t>
  </si>
  <si>
    <t>AT1G35680_1</t>
  </si>
  <si>
    <t>AT1G35680_2</t>
  </si>
  <si>
    <t>AT1G35680_3</t>
  </si>
  <si>
    <t>AT5G17990</t>
  </si>
  <si>
    <t>AT4G31530</t>
  </si>
  <si>
    <t>AT1G50320</t>
  </si>
  <si>
    <t>AT5G16440</t>
  </si>
  <si>
    <t>AT5G04740_1</t>
  </si>
  <si>
    <t>AT5G04740_2</t>
  </si>
  <si>
    <t>AT5G45170</t>
  </si>
  <si>
    <t>AT2G36390</t>
  </si>
  <si>
    <t>AT2G43560</t>
  </si>
  <si>
    <t>AT2G25080</t>
  </si>
  <si>
    <t>AT5G58250</t>
  </si>
  <si>
    <t>AT1G06130</t>
  </si>
  <si>
    <t>AT4G29590</t>
  </si>
  <si>
    <t>AT3G05625_1</t>
  </si>
  <si>
    <t>AT3G05625_2</t>
  </si>
  <si>
    <t>AT4G09650</t>
  </si>
  <si>
    <t>AT4G34740</t>
  </si>
  <si>
    <t>AT3G02760</t>
  </si>
  <si>
    <t>AT2G38270</t>
  </si>
  <si>
    <t>ATCG00790</t>
  </si>
  <si>
    <t>AT5G65220</t>
  </si>
  <si>
    <t>AT5G14320_1</t>
  </si>
  <si>
    <t>AT5G14320_2</t>
  </si>
  <si>
    <t>AT5G54600</t>
  </si>
  <si>
    <t>AT5G06580</t>
  </si>
  <si>
    <t>AT5G42390</t>
  </si>
  <si>
    <t>AT1G58280</t>
  </si>
  <si>
    <t>AT3G56650</t>
  </si>
  <si>
    <t>AT3G25860</t>
  </si>
  <si>
    <t>AT5G63420_1</t>
  </si>
  <si>
    <t>AT5G63420_2</t>
  </si>
  <si>
    <t>AT3G10405</t>
  </si>
  <si>
    <t>AT2G38040</t>
  </si>
  <si>
    <t>AT1G32160</t>
  </si>
  <si>
    <t>AT2G34590</t>
  </si>
  <si>
    <t>AT3G55010</t>
  </si>
  <si>
    <t>AT1G07700</t>
  </si>
  <si>
    <t>AT5G59290</t>
  </si>
  <si>
    <t>AT1G70570</t>
  </si>
  <si>
    <t>AT1G71860</t>
  </si>
  <si>
    <t>AT3G55330</t>
  </si>
  <si>
    <t>AT5G13650</t>
  </si>
  <si>
    <t>AT5G24300</t>
  </si>
  <si>
    <t>AT4G16060</t>
  </si>
  <si>
    <t>AT5G66090</t>
  </si>
  <si>
    <t>AT5G22510_1</t>
  </si>
  <si>
    <t>AT5G22510_2</t>
  </si>
  <si>
    <t>AT5G56500</t>
  </si>
  <si>
    <t>AT1G73060</t>
  </si>
  <si>
    <t>AT4G28730</t>
  </si>
  <si>
    <t>AT1G65260</t>
  </si>
  <si>
    <t>AT4G03280</t>
  </si>
  <si>
    <t>AT2G35500</t>
  </si>
  <si>
    <t>ATCG00380</t>
  </si>
  <si>
    <t>AT3G10940</t>
  </si>
  <si>
    <t>AT1G79790</t>
  </si>
  <si>
    <t>AT4G28030</t>
  </si>
  <si>
    <t>ATCG00160</t>
  </si>
  <si>
    <t>AT3G25920</t>
  </si>
  <si>
    <t>AT2G30695</t>
  </si>
  <si>
    <t>AT4G36810</t>
  </si>
  <si>
    <t>AT5G54430</t>
  </si>
  <si>
    <t>AT3G48560</t>
  </si>
  <si>
    <t>AT1G36280</t>
  </si>
  <si>
    <t>AT4G11600</t>
  </si>
  <si>
    <t>AT3G44890</t>
  </si>
  <si>
    <t>AT3G55120</t>
  </si>
  <si>
    <t>AT5G13510</t>
  </si>
  <si>
    <t>ATCG00180</t>
  </si>
  <si>
    <t>ATCG00540</t>
  </si>
  <si>
    <t>ATCG00170</t>
  </si>
  <si>
    <t>AT2G43030</t>
  </si>
  <si>
    <t>AT1G10960</t>
  </si>
  <si>
    <t>AT5G66720</t>
  </si>
  <si>
    <t>AT3G04260</t>
  </si>
  <si>
    <t>AT2G04842</t>
  </si>
  <si>
    <t>AT1G78630</t>
  </si>
  <si>
    <t>AT2G22230</t>
  </si>
  <si>
    <t>ATCG00740</t>
  </si>
  <si>
    <t>AT3G06730</t>
  </si>
  <si>
    <t>Cellular compartment</t>
  </si>
  <si>
    <t>Protein name</t>
  </si>
  <si>
    <t>Protein_peak</t>
  </si>
  <si>
    <t>Protein</t>
  </si>
  <si>
    <t>Cytosolic</t>
  </si>
  <si>
    <t>Chloroplast</t>
  </si>
  <si>
    <t>general regulatory factor 8</t>
  </si>
  <si>
    <t>asparagine synthetase 2</t>
  </si>
  <si>
    <t>Phosphoglycerate mutase family protein</t>
  </si>
  <si>
    <t>TUDOR-SN protein 2</t>
  </si>
  <si>
    <t>GroES-like zinc-binding alcohol dehydrogenase family protein</t>
  </si>
  <si>
    <t>Nuclear transport factor 2 (NTF2) family protein with RNA binding (RRM-RBD-RNP motifs) domain</t>
  </si>
  <si>
    <t>Aldolase-type TIM barrel family protein</t>
  </si>
  <si>
    <t>Regulator of chromosome condensation (RCC1) family protein</t>
  </si>
  <si>
    <t>adenylate kinase 1</t>
  </si>
  <si>
    <t>aldehyde dehydrogenase 12A1</t>
  </si>
  <si>
    <t>Ribosomal protein S10p/S20e family protein</t>
  </si>
  <si>
    <t>GTP binding Elongation factor Tu family protein</t>
  </si>
  <si>
    <t>actin depolymerizing factor 4</t>
  </si>
  <si>
    <t>actin depolymerizing factor 3</t>
  </si>
  <si>
    <t>DHBP synthase RibB-like alpha/beta domain;GTP cyclohydrolase II</t>
  </si>
  <si>
    <t>Undecaprenyl pyrophosphate synthetase family protein</t>
  </si>
  <si>
    <t>lactate/malate dehydrogenase family protein</t>
  </si>
  <si>
    <t>regulatory particle triple-A ATPase 3</t>
  </si>
  <si>
    <t>Ubiquitin-like superfamily protein</t>
  </si>
  <si>
    <t>Haloacid dehalogenase-like hydrolase (HAD) superfamily protein</t>
  </si>
  <si>
    <t>Tautomerase/MIF superfamily protein</t>
  </si>
  <si>
    <t>Lactoylglutathione lyase / glyoxalase I family protein</t>
  </si>
  <si>
    <t>Class II aminoacyl-tRNA and biotin synthetases superfamily protein</t>
  </si>
  <si>
    <t>Ribosomal protein S30 family protein</t>
  </si>
  <si>
    <t>phosphofructokinase 7</t>
  </si>
  <si>
    <t>Ribonuclease E inhibitor RraA/Dimethylmenaquinone methyltransferase</t>
  </si>
  <si>
    <t>trigger factor type chaperone family protein</t>
  </si>
  <si>
    <t>small ubiquitin-like modifier 2</t>
  </si>
  <si>
    <t>Dihydrolipoamide succinyltransferase</t>
  </si>
  <si>
    <t>pyruvate decarboxylase-2</t>
  </si>
  <si>
    <t>O-methyltransferase 1</t>
  </si>
  <si>
    <t>Tetratricopeptide repeat (TPR)-like superfamily protein</t>
  </si>
  <si>
    <t>ubiquitin-conjugating enzyme 10</t>
  </si>
  <si>
    <t>Class II aaRS and biotin synthetases superfamily protein</t>
  </si>
  <si>
    <t>Sugar isomerase (SIS) family protein</t>
  </si>
  <si>
    <t>phosphoglucomutase</t>
  </si>
  <si>
    <t>2 iron, 2 sulfur cluster binding</t>
  </si>
  <si>
    <t>methionine S-methyltransferase</t>
  </si>
  <si>
    <t>xylulose kinase-2</t>
  </si>
  <si>
    <t>hydroxycinnamoyl-CoA shikimate/quinate hydroxycinnamoyl transferase</t>
  </si>
  <si>
    <t>acetoacetyl-CoA thiolase 2</t>
  </si>
  <si>
    <t>nitrile specifier protein 5</t>
  </si>
  <si>
    <t>2-oxoglutarate (2OG) and Fe(II)-dependent oxygenase superfamily protein</t>
  </si>
  <si>
    <t>farnesyl diphosphate synthase 1</t>
  </si>
  <si>
    <t>PYR1-like 1</t>
  </si>
  <si>
    <t>Ribosomal L5P family protein</t>
  </si>
  <si>
    <t>Molybdenum cofactor sulfurase family protein</t>
  </si>
  <si>
    <t>Eukaryotic translation initiation factor 3 subunit 7 (eIF-3)</t>
  </si>
  <si>
    <t>GroES-like zinc-binding dehydrogenase family protein</t>
  </si>
  <si>
    <t>RmlC-like cupins superfamily protein</t>
  </si>
  <si>
    <t>Aluminium induced protein with YGL and LRDR motifs</t>
  </si>
  <si>
    <t>thioredoxin 3</t>
  </si>
  <si>
    <t>Thioredoxin superfamily protein</t>
  </si>
  <si>
    <t>proteasome alpha subunit F1</t>
  </si>
  <si>
    <t>Maf-like protein</t>
  </si>
  <si>
    <t>Metal-dependent protein hydrolase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IG2-like (avirulence induced gene) family protein</t>
  </si>
  <si>
    <t>proteasome alpha subunit D2</t>
  </si>
  <si>
    <t>3-dehydroquinate synthase, putative</t>
  </si>
  <si>
    <t>sulfurtransferase protein 16</t>
  </si>
  <si>
    <t>beta-hydroxyisobutyryl-CoA hydrolase 1</t>
  </si>
  <si>
    <t>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</t>
  </si>
  <si>
    <t>HXXXD-type acyl-transferase family protein</t>
  </si>
  <si>
    <t>tryptophan synthase beta type 2</t>
  </si>
  <si>
    <t>general regulatory factor 3</t>
  </si>
  <si>
    <t>Rad23 UV excision repair protein family</t>
  </si>
  <si>
    <t>oxoprolinase 1</t>
  </si>
  <si>
    <t>beta glucosidase 42</t>
  </si>
  <si>
    <t>acetyl-CoA synthetase</t>
  </si>
  <si>
    <t>Tyrosine transaminase family protein</t>
  </si>
  <si>
    <t>proteasome alpha subunit A1</t>
  </si>
  <si>
    <t>Cyclophilin-like peptidyl-prolyl cis-trans isomerase family protein</t>
  </si>
  <si>
    <t>GDP-D-mannose 3',5'-epimerase</t>
  </si>
  <si>
    <t>Cytidine/deoxycytidylate deaminase family protein</t>
  </si>
  <si>
    <t>cysteine synthase D2</t>
  </si>
  <si>
    <t>translation initiation factor 3B1</t>
  </si>
  <si>
    <t>seryl-tRNA synthetase / serine--tRNA ligase</t>
  </si>
  <si>
    <t>P-loop containing nucleoside triphosphate hydrolases superfamily protein</t>
  </si>
  <si>
    <t>RNA polymerase I-associated factor PAF67</t>
  </si>
  <si>
    <t>Mov34/MPN/PAD-1 family protein</t>
  </si>
  <si>
    <t>Alanyl-tRNA synthetase, class IIc</t>
  </si>
  <si>
    <t>Stress responsive A/B Barrel Domain</t>
  </si>
  <si>
    <t>Glyceraldehyde-3-phosphate dehydrogenase-like family protein</t>
  </si>
  <si>
    <t>molybdopterin biosynthesis CNX1 protein / molybdenum cofactor biosynthesis enzyme CNX1 (CNX1)</t>
  </si>
  <si>
    <t>TCP-1/cpn60 chaperonin family protein</t>
  </si>
  <si>
    <t>Ribosomal protein S8e family protein</t>
  </si>
  <si>
    <t>sucrose phosphate synthase 1F</t>
  </si>
  <si>
    <t>FAD/NAD(P)-binding oxidoreductase</t>
  </si>
  <si>
    <t>aspartate aminotransferase 2</t>
  </si>
  <si>
    <t>Translation elongation  factor EF1B/ribosomal protein S6 family protein</t>
  </si>
  <si>
    <t>NAD(P)-binding Rossmann-fold superfamily protein</t>
  </si>
  <si>
    <t>glutamate dehydrogenase 1</t>
  </si>
  <si>
    <t>phosphoglucosamine mutase family protein</t>
  </si>
  <si>
    <t>Thiamine pyrophosphate dependent pyruvate decarboxylase family protein</t>
  </si>
  <si>
    <t>Zinc-binding dehydrogenase family protein</t>
  </si>
  <si>
    <t>alkenal reductase</t>
  </si>
  <si>
    <t>thioredoxin F2</t>
  </si>
  <si>
    <t>Ribosomal protein S7e family protein</t>
  </si>
  <si>
    <t>general regulatory factor 5</t>
  </si>
  <si>
    <t>Ribosomal protein S4</t>
  </si>
  <si>
    <t>formate dehydrogenase</t>
  </si>
  <si>
    <t>carbonic anhydrase 2</t>
  </si>
  <si>
    <t>Isocitrate/isopropylmalate dehydrogenase family protein</t>
  </si>
  <si>
    <t>peptidase M1 family protein</t>
  </si>
  <si>
    <t>Auxin-responsive GH3 family protein</t>
  </si>
  <si>
    <t>unknown protein; FUNCTIONS IN: molecular_function unknown; INVOLVED IN: biological_process unknown; LOCATED IN: chloroplast; EXPRESSED IN: 23 plant structures; EXPRESSED DURING: 13 growth stages; CONTAINS InterPro DOMAIN/s: Uncharacterised protein family UPF0061 (InterPro:IPR003846); Has 5046 Blast hits to 4997 proteins in 1211 species: Archae - 8; Bacteria - 2327; Metazoa - 120; Fungi - 134; Plants - 48; Viruses - 0; Other Eukaryotes - 2409 (source: NCBI BLink).</t>
  </si>
  <si>
    <t>beta-6 tubulin</t>
  </si>
  <si>
    <t>cystatin-1</t>
  </si>
  <si>
    <t>NADP-malic enzyme 2</t>
  </si>
  <si>
    <t>aspartate aminotransferase 3</t>
  </si>
  <si>
    <t>Acyl-CoA N-acyltransferases (NAT) superfamily protein</t>
  </si>
  <si>
    <t xml:space="preserve">DEAD/DEAH box RNA helicase family protein </t>
  </si>
  <si>
    <t>Glycosyl hydrolase family protein</t>
  </si>
  <si>
    <t>Zincin-like metalloproteases family protein</t>
  </si>
  <si>
    <t>G-box regulating factor 6</t>
  </si>
  <si>
    <t>26S proteasome regulatory subunit, putative (RPN5)</t>
  </si>
  <si>
    <t>BolA-like family protein</t>
  </si>
  <si>
    <t>actin 7</t>
  </si>
  <si>
    <t>peroxisomal NAD-malate dehydrogenase 2</t>
  </si>
  <si>
    <t>pyrophosphorylase 6</t>
  </si>
  <si>
    <t>Succinyl-CoA ligase, alpha subunit</t>
  </si>
  <si>
    <t>N-terminal nucleophile aminohydrolases (Ntn hydrolases) superfamily protein</t>
  </si>
  <si>
    <t>glutamate dehydrogenase 2</t>
  </si>
  <si>
    <t>clathrin adaptor complexes medium subunit family protein</t>
  </si>
  <si>
    <t>binding to TOMV RNA 1L (long form)</t>
  </si>
  <si>
    <t>RNA-binding (RRM/RBD/RNP motifs) family protein with retrovirus zinc finger-like domain</t>
  </si>
  <si>
    <t>Pyridine nucleotide-disulphide oxidoreductase family protein</t>
  </si>
  <si>
    <t>acylphosphatase family</t>
  </si>
  <si>
    <t>adenosine kinase 2</t>
  </si>
  <si>
    <t>Glutathione S-transferase family protein</t>
  </si>
  <si>
    <t>heat shock cognate protein 70-1</t>
  </si>
  <si>
    <t>Protein of unknown function (DUF567)</t>
  </si>
  <si>
    <t>cinnamyl alcohol dehydrogenase 9</t>
  </si>
  <si>
    <t>cold, circadian rhythm, and RNA binding 1</t>
  </si>
  <si>
    <t>Ribosomal protein S25 family protein</t>
  </si>
  <si>
    <t>Calcium-binding EF-hand family protein</t>
  </si>
  <si>
    <t>methylthioadenosine nucleosidase 1</t>
  </si>
  <si>
    <t>glycine rich protein 2</t>
  </si>
  <si>
    <t>regulatory particle non-ATPase 10</t>
  </si>
  <si>
    <t>elicitor-activated gene 3-1</t>
  </si>
  <si>
    <t>serine transhydroxymethyltransferase 1</t>
  </si>
  <si>
    <t>Acetamidase/Formamidase family protein</t>
  </si>
  <si>
    <t>methionine aminopeptidase 1D</t>
  </si>
  <si>
    <t>aminopeptidase P1</t>
  </si>
  <si>
    <t>aconitase 1</t>
  </si>
  <si>
    <t>catalase 2</t>
  </si>
  <si>
    <t>xanthine dehydrogenase 1</t>
  </si>
  <si>
    <t>rotamase cyclophilin 5</t>
  </si>
  <si>
    <t>coatomer gamma-2 subunit, putative / gamma-2 coat protein, putative / gamma-2 COP, putative</t>
  </si>
  <si>
    <t>4-hydroxy-3-methylbut-2-enyl diphosphate reductase</t>
  </si>
  <si>
    <t>unknown protein; FUNCTIONS IN: molecular_function unknown; INVOLVED IN: biological_process unknown; LOCATED IN: chloroplast, chloroplast stroma; EXPRESSED IN: 22 plant structures; EXPRESSED DURING: 13 growth stages; BEST Arabidopsis thaliana protein match is: unknown protein (TAIR:AT2G23370.1); Has 30201 Blast hits to 17322 proteins in 780 species: Archae - 12; Bacteria - 1396; Metazoa - 17338; Fungi - 3422; Plants - 5037; Viruses - 0; Other Eukaryotes - 2996 (source: NCBI BLink).</t>
  </si>
  <si>
    <t>S-adenosyl-L-methionine-dependent methyltransferases superfamily protein</t>
  </si>
  <si>
    <t>NAD(P)-linked oxidoreductase superfamily protein</t>
  </si>
  <si>
    <t>unknown protein; Has 30201 Blast hits to 17322 proteins in 780 species: Archae - 12; Bacteria - 1396; Metazoa - 17338; Fungi - 3422; Plants - 5037; Viruses - 0; Other Eukaryotes - 2996 (source: NCBI BLink).</t>
  </si>
  <si>
    <t>3-deoxy-d-arabino-heptulosonate 7-phosphate synthase</t>
  </si>
  <si>
    <t>aminopeptidase M1</t>
  </si>
  <si>
    <t>glycine decarboxylase P-protein 1</t>
  </si>
  <si>
    <t>Coatomer, beta subunit</t>
  </si>
  <si>
    <t>FGGY family of carbohydrate kinase</t>
  </si>
  <si>
    <t>atypical CYS  HIS rich thioredoxin 2</t>
  </si>
  <si>
    <t>profilin 2</t>
  </si>
  <si>
    <t>6-phosphogluconate dehydrogenase family protein</t>
  </si>
  <si>
    <t>Nucleic acid-binding, OB-fold-like protein</t>
  </si>
  <si>
    <t>UDP-Glycosyltransferase superfamily protein</t>
  </si>
  <si>
    <t>Ribosomal protein L14</t>
  </si>
  <si>
    <t>RNA-binding (RRM/RBD/RNP motifs) family protein</t>
  </si>
  <si>
    <t>PLC-like phosphodiesterase family protein</t>
  </si>
  <si>
    <t>Aldolase superfamily protein</t>
  </si>
  <si>
    <t>Arginyl-tRNA synthetase, class Ic</t>
  </si>
  <si>
    <t>Fe superoxide dismutase 1</t>
  </si>
  <si>
    <t>Galactose mutarotase-like superfamily protein</t>
  </si>
  <si>
    <t>Polyketide cyclase/dehydrase and lipid transport superfamily protein</t>
  </si>
  <si>
    <t>pyrimidin 4</t>
  </si>
  <si>
    <t>adenine phosphoribosyl transferase 3</t>
  </si>
  <si>
    <t>Bifunctional inhibitor/lipid-transfer protein/seed storage 2S albumin superfamily protein</t>
  </si>
  <si>
    <t>DNA-directed RNA polymerase family protein</t>
  </si>
  <si>
    <t>oxidoreductase, zinc-binding dehydrogenase family protein</t>
  </si>
  <si>
    <t>unknown protein; FUNCTIONS IN: molecular_function unknown; INVOLVED IN: biological_process unknown; LOCATED IN: chloroplast, chloroplast stroma; Has 30201 Blast hits to 17322 proteins in 780 species: Archae - 12; Bacteria - 1396; Metazoa - 17338; Fungi - 3422; Plants - 5037; Viruses - 0; Other Eukaryotes - 2996 (source: NCBI BLink).</t>
  </si>
  <si>
    <t>plasma-membrane associated cation-binding protein 1</t>
  </si>
  <si>
    <t>RNAse l inhibitor protein 2</t>
  </si>
  <si>
    <t>RNA ligase/cyclic nucleotide phosphodiesterase family protein</t>
  </si>
  <si>
    <t>Peptidase M20/M25/M40 family protein</t>
  </si>
  <si>
    <t>farnesyl diphosphate synthase 2</t>
  </si>
  <si>
    <t>CONTAINS InterPro DOMAIN/s: Endoribonuclease XendoU (InterPro:IPR018998); Has 943 Blast hits to 770 proteins in 162 species: Archae - 0; Bacteria - 61; Metazoa - 472; Fungi - 40; Plants - 78; Viruses - 35; Other Eukaryotes - 257 (source: NCBI BLink).</t>
  </si>
  <si>
    <t>acyl-CoA oxidase 1</t>
  </si>
  <si>
    <t>unknown protein; BEST Arabidopsis thaliana protein match is: unknown protein (TAIR:AT1G16520.1); Has 30201 Blast hits to 17322 proteins in 780 species: Archae - 12; Bacteria - 1396; Metazoa - 17338; Fungi - 3422; Plants - 5037; Viruses - 0; Other Eukaryotes - 2996 (source: NCBI BLink).</t>
  </si>
  <si>
    <t>pyruvate orthophosphate dikinase</t>
  </si>
  <si>
    <t>cytochrome P450, family 97, subfamily B, polypeptide 3</t>
  </si>
  <si>
    <t>Tubulin/FtsZ family protein</t>
  </si>
  <si>
    <t>Survival protein SurE-like phosphatase/nucleotidase</t>
  </si>
  <si>
    <t>O-acetylserine (thiol) lyase (OAS-TL) isoform A1</t>
  </si>
  <si>
    <t>selenium-binding protein 2</t>
  </si>
  <si>
    <t>selenium-binding protein 1</t>
  </si>
  <si>
    <t>S-adenosyl-L-homocysteine hydrolase</t>
  </si>
  <si>
    <t>serine hydroxymethyltransferase 4</t>
  </si>
  <si>
    <t>glycine-rich RNA-binding protein 2</t>
  </si>
  <si>
    <t>ATP-dependent caseinolytic (Clp) protease/crotonase family protein</t>
  </si>
  <si>
    <t>MutT/nudix family protein</t>
  </si>
  <si>
    <t>eukaryotic translation initiation factor 3A</t>
  </si>
  <si>
    <t>nucleoside diphosphate kinase 3</t>
  </si>
  <si>
    <t>tRNA synthetase class I (I, L, M and V) family protein</t>
  </si>
  <si>
    <t>cytochrome c-2</t>
  </si>
  <si>
    <t>Oxidoreductase family protein</t>
  </si>
  <si>
    <t>Nucleoside diphosphate kinase family protein</t>
  </si>
  <si>
    <t>general regulatory factor 1</t>
  </si>
  <si>
    <t>Arginase/deacetylase superfamily protein</t>
  </si>
  <si>
    <t>Nitrilase/cyanide hydratase and apolipoprotein N-acyltransferase family protein</t>
  </si>
  <si>
    <t>AMP-dependent synthetase and ligase family protein</t>
  </si>
  <si>
    <t>Inositol monophosphatase family protein</t>
  </si>
  <si>
    <t>adenosine/AMP deaminase family protein</t>
  </si>
  <si>
    <t>catalytics</t>
  </si>
  <si>
    <t>glutathione S-transferase PHI 2</t>
  </si>
  <si>
    <t>HSP20-like chaperones superfamily protein</t>
  </si>
  <si>
    <t>alpha/beta-Hydrolases superfamily protein</t>
  </si>
  <si>
    <t>GLNB1 homolog</t>
  </si>
  <si>
    <t>tolB protein-related</t>
  </si>
  <si>
    <t>S-adenosylmethionine synthetase 2</t>
  </si>
  <si>
    <t>MAP kinase 4</t>
  </si>
  <si>
    <t>CP12 domain-containing protein 2</t>
  </si>
  <si>
    <t>cysteine synthase C1</t>
  </si>
  <si>
    <t>methylenetetrahydrofolate reductase 1</t>
  </si>
  <si>
    <t>O-acetylserine (thiol) lyase isoform C</t>
  </si>
  <si>
    <t>eukaryotic translation initiation factor 3E</t>
  </si>
  <si>
    <t>copper chaperone</t>
  </si>
  <si>
    <t>eukaryotic translation initiation factor 3C</t>
  </si>
  <si>
    <t>rotamase cyclophilin 2</t>
  </si>
  <si>
    <t>unknown protein; LOCATED IN: chloroplast stroma, chloroplast; EXPRESSED IN: 16 plant structures; EXPRESSED DURING: 10 growth stages; BEST Arabidopsis thaliana protein match is: unknown protein (TAIR:AT1G42430.2); Has 176 Blast hits to 125 proteins in 40 species: Archae - 0; Bacteria - 3; Metazoa - 19; Fungi - 9; Plants - 81; Viruses - 0; Other Eukaryotes - 64 (source: NCBI BLink).</t>
  </si>
  <si>
    <t>triosephosphate isomerase</t>
  </si>
  <si>
    <t>ribosomal protein L23AB</t>
  </si>
  <si>
    <t>glycoside hydrolase family 2 protein</t>
  </si>
  <si>
    <t>uracil phosphoribosyltransferase</t>
  </si>
  <si>
    <t>glutamate-ammonia ligases;catalytics;glutamate-ammonia ligases</t>
  </si>
  <si>
    <t>Pyruvate kinase family protein</t>
  </si>
  <si>
    <t>monodehydroascorbate reductase 1</t>
  </si>
  <si>
    <t>ubiquitin E2 variant 1D-4</t>
  </si>
  <si>
    <t>dual specificity protein phosphatase (DsPTP1) family protein</t>
  </si>
  <si>
    <t>Clathrin light chain protein</t>
  </si>
  <si>
    <t>20S proteasome  alpha subunit PAD1</t>
  </si>
  <si>
    <t>methyl esterase 10</t>
  </si>
  <si>
    <t>Translation protein SH3-like family protein</t>
  </si>
  <si>
    <t>nascent polypeptide-associated complex subunit alpha-like protein 2</t>
  </si>
  <si>
    <t>aldehyde dehydrogenase 10A9</t>
  </si>
  <si>
    <t>aldehyde dehydrogenase 2B4</t>
  </si>
  <si>
    <t>alpha-glucan phosphorylase 2</t>
  </si>
  <si>
    <t>actin depolymerizing factor 2</t>
  </si>
  <si>
    <t>protein tyrosine phosphatases;protein tyrosine phosphatases</t>
  </si>
  <si>
    <t>nitrilase 1</t>
  </si>
  <si>
    <t>nitrilase 2</t>
  </si>
  <si>
    <t>BED zinc finger ;hAT family dimerisation domain</t>
  </si>
  <si>
    <t>Glycosyl transferase, family 35</t>
  </si>
  <si>
    <t>DegP protease 1</t>
  </si>
  <si>
    <t>NADPH:quinone oxidoreductase</t>
  </si>
  <si>
    <t>glyoxylate reductase 1</t>
  </si>
  <si>
    <t>rotamase FKBP 1</t>
  </si>
  <si>
    <t>aldehyde dehydrogenase 2C4</t>
  </si>
  <si>
    <t>glutathione-disulfide reductase</t>
  </si>
  <si>
    <t>heat shock protein 60</t>
  </si>
  <si>
    <t>S-adenosyl-l-homocysteine (SAH) hydrolase 2</t>
  </si>
  <si>
    <t>cyanase</t>
  </si>
  <si>
    <t>20S proteasome alpha subunit C1</t>
  </si>
  <si>
    <t>UDP-glucosyl transferase 71B1</t>
  </si>
  <si>
    <t>purin 7</t>
  </si>
  <si>
    <t>endoribonuclease L-PSP family protein</t>
  </si>
  <si>
    <t>eukaryotic initiation factor 4A-III</t>
  </si>
  <si>
    <t>transducin family protein / WD-40 repeat family protein</t>
  </si>
  <si>
    <t>actin 2</t>
  </si>
  <si>
    <t>Eukaryotic aspartyl protease family protein</t>
  </si>
  <si>
    <t>glutamine synthetase 1.3</t>
  </si>
  <si>
    <t>S-adenosylmethionine synthetase family protein</t>
  </si>
  <si>
    <t>heat stable protein 1</t>
  </si>
  <si>
    <t>acyl-activating enzyme 7</t>
  </si>
  <si>
    <t>translationally controlled tumor protein</t>
  </si>
  <si>
    <t>UDP-glucosyl transferase 88A1</t>
  </si>
  <si>
    <t>PYK10-binding protein 1</t>
  </si>
  <si>
    <t>nitrile specifier protein 1</t>
  </si>
  <si>
    <t>Isochorismatase family protein</t>
  </si>
  <si>
    <t>phospholipase D alpha 1</t>
  </si>
  <si>
    <t>Class I glutamine amidotransferase-like superfamily protein</t>
  </si>
  <si>
    <t>Uroporphyrinogen decarboxylase</t>
  </si>
  <si>
    <t>20S proteasome alpha subunit E2</t>
  </si>
  <si>
    <t>Dihydrolipoamide acetyltransferase, long form protein</t>
  </si>
  <si>
    <t>eukaryotic translation initiation factor 4A1</t>
  </si>
  <si>
    <t>short-chain dehydrogenase-reductase B</t>
  </si>
  <si>
    <t>lysyl-tRNA synthetase 1</t>
  </si>
  <si>
    <t>eukaryotic translation initiation factor 3G1</t>
  </si>
  <si>
    <t>manganese superoxide dismutase 1</t>
  </si>
  <si>
    <t>Ribosomal S17 family protein</t>
  </si>
  <si>
    <t>haemoglobin 2</t>
  </si>
  <si>
    <t>monodehydroascorbate reductase</t>
  </si>
  <si>
    <t>cell division cycle 48</t>
  </si>
  <si>
    <t>adenosine kinase 1</t>
  </si>
  <si>
    <t>isocitrate dehydrogenase VI</t>
  </si>
  <si>
    <t>Heat shock protein 70 (Hsp 70) family protein</t>
  </si>
  <si>
    <t>Ribosomal protein L10 family protein</t>
  </si>
  <si>
    <t>Phosphoglycerate mutase, 2,3-bisphosphoglycerate-independent</t>
  </si>
  <si>
    <t>Clathrin, heavy chain</t>
  </si>
  <si>
    <t>Galactose oxidase/kelch repeat superfamily protein</t>
  </si>
  <si>
    <t>Mevalonate/galactokinase family protein</t>
  </si>
  <si>
    <t>peroxiredoxin IIF</t>
  </si>
  <si>
    <t>neurofilament protein-related</t>
  </si>
  <si>
    <t>regulatory particle triple-A ATPase 5A</t>
  </si>
  <si>
    <t>Metallopeptidase M24 family protein</t>
  </si>
  <si>
    <t>cysteine synthase D1</t>
  </si>
  <si>
    <t>Protein of unknown function (DUF1000)</t>
  </si>
  <si>
    <t>RNA-binding KH domain-containing protein</t>
  </si>
  <si>
    <t>glyceraldehyde-3-phosphate dehydrogenase C subunit 1</t>
  </si>
  <si>
    <t>FMN binding</t>
  </si>
  <si>
    <t>methionine synthase 2</t>
  </si>
  <si>
    <t>UDP-GLUCOSE PYROPHOSPHORYLASE 1</t>
  </si>
  <si>
    <t>general regulatory factor 7</t>
  </si>
  <si>
    <t>Ribosomal protein S19e family protein</t>
  </si>
  <si>
    <t>sulfite oxidase</t>
  </si>
  <si>
    <t>Adenine nucleotide alpha hydrolases-like superfamily protein</t>
  </si>
  <si>
    <t>TGF-beta receptor interacting protein 1</t>
  </si>
  <si>
    <t>unknown protein; FUNCTIONS IN: molecular_function unknown; INVOLVED IN: biological_process unknown; LOCATED IN: chloroplast, chloroplast stroma; EXPRESSED IN: 22 plant structures; EXPRESSED DURING: 13 growth stages; Has 312 Blast hits to 312 proteins in 90 species: Archae - 0; Bacteria - 131; Metazoa - 0; Fungi - 0; Plants - 67; Viruses - 0; Other Eukaryotes - 114 (source: NCBI BLink).</t>
  </si>
  <si>
    <t>phosphomannomutase</t>
  </si>
  <si>
    <t>Citrate synthase family protein</t>
  </si>
  <si>
    <t>methylenetetrahydrofolate reductase 2</t>
  </si>
  <si>
    <t>Ribosomal protein L30/L7 family protein</t>
  </si>
  <si>
    <t>guanosine nucleotide diphosphate dissociation inhibitor 1</t>
  </si>
  <si>
    <t>Late embryogenesis abundant protein, group 2</t>
  </si>
  <si>
    <t>Dihydrodipicolinate reductase, bacterial/plant</t>
  </si>
  <si>
    <t>HARMLESS TO OZONE LAYER 1</t>
  </si>
  <si>
    <t>UDP-glucosyltransferase 74F2</t>
  </si>
  <si>
    <t>protein phosphatase 5.2</t>
  </si>
  <si>
    <t>phosphoenolpyruvate carboxylase 2</t>
  </si>
  <si>
    <t>general regulatory factor 9</t>
  </si>
  <si>
    <t>cold-regulated 15a</t>
  </si>
  <si>
    <t>cold regulated 15b</t>
  </si>
  <si>
    <t>Ribosomal protein S5 family protein</t>
  </si>
  <si>
    <t>Insulinase (Peptidase family M16) family protein</t>
  </si>
  <si>
    <t>S-formylglutathione hydrolase</t>
  </si>
  <si>
    <t>disproportionating enzyme 2</t>
  </si>
  <si>
    <t>pyridoxine biosynthesis 1.1</t>
  </si>
  <si>
    <t>phosphoribosylaminoimidazole carboxylase, putative / AIR carboxylase, putative</t>
  </si>
  <si>
    <t>methionine adenosyltransferase 3</t>
  </si>
  <si>
    <t>Enolase</t>
  </si>
  <si>
    <t>MMS ZWEI homologue 3</t>
  </si>
  <si>
    <t>ureidoglycolate hydrolases</t>
  </si>
  <si>
    <t>catalytics;hydrolases</t>
  </si>
  <si>
    <t>glycine decarboxylase complex H</t>
  </si>
  <si>
    <t>thioredoxin O1</t>
  </si>
  <si>
    <t>heat shock protein 60-2</t>
  </si>
  <si>
    <t>Stress responsive alpha-beta barrel domain protein</t>
  </si>
  <si>
    <t>glutathione peroxidase 2</t>
  </si>
  <si>
    <t>pfkB-like carbohydrate kinase family protein</t>
  </si>
  <si>
    <t>aspartate aminotransferase 1</t>
  </si>
  <si>
    <t>glutathione S-transferase PHI 10</t>
  </si>
  <si>
    <t>glutathione S-transferase PHI 9</t>
  </si>
  <si>
    <t>tubulin folding cofactor A (KIESEL)</t>
  </si>
  <si>
    <t>ubiquitin-activating enzyme 1</t>
  </si>
  <si>
    <t>Pleckstrin homology (PH) domain superfamily protein</t>
  </si>
  <si>
    <t>glutathione S-transferase tau  5</t>
  </si>
  <si>
    <t>NAD-dependent epimerase/dehydratase family protein</t>
  </si>
  <si>
    <t>serine carboxypeptidase-like 51</t>
  </si>
  <si>
    <t>UDP-D-apiose/UDP-D-xylose synthase 1</t>
  </si>
  <si>
    <t>Ribosomal protein L1p/L10e family</t>
  </si>
  <si>
    <t>20S proteasome alpha subunit G1</t>
  </si>
  <si>
    <t>soluble epoxide hydrolase</t>
  </si>
  <si>
    <t>uricase / urate oxidase / nodulin 35, putative</t>
  </si>
  <si>
    <t>glycine decarboxylase P-protein 2</t>
  </si>
  <si>
    <t>YebC-related</t>
  </si>
  <si>
    <t>CONTAINS InterPro DOMAIN/s: UPF0103/Mediator of ErbB2-driven cell motility (Memo), related (InterPro:IPR002737); Has 1074 Blast hits to 1072 proteins in 474 species: Archae - 213; Bacteria - 366; Metazoa - 159; Fungi - 135; Plants - 54; Viruses - 0; Other Eukaryotes - 147 (source: NCBI BLink).</t>
  </si>
  <si>
    <t>membrane-associated progesterone binding protein 2</t>
  </si>
  <si>
    <t>aldehyde dehydrogenase 11A3</t>
  </si>
  <si>
    <t>Cytosol aminopeptidase family protein</t>
  </si>
  <si>
    <t>methyl esterase 3</t>
  </si>
  <si>
    <t>acetone-cyanohydrin lyase</t>
  </si>
  <si>
    <t>poly(A) binding protein 4</t>
  </si>
  <si>
    <t>sinapoylglucose 1</t>
  </si>
  <si>
    <t>cold, circadian rhythm, and rna binding 2</t>
  </si>
  <si>
    <t>Coatomer, alpha subunit</t>
  </si>
  <si>
    <t>xylulose kinase-1</t>
  </si>
  <si>
    <t>glycine-rich protein 2B</t>
  </si>
  <si>
    <t>PP2C induced by AVRRPM1</t>
  </si>
  <si>
    <t>profilin 5</t>
  </si>
  <si>
    <t>profilin 1</t>
  </si>
  <si>
    <t>Transducin family protein / WD-40 repeat family protein</t>
  </si>
  <si>
    <t>nucleosome assembly protein 1;2</t>
  </si>
  <si>
    <t>pyrophosphorylase 2</t>
  </si>
  <si>
    <t>peptidylprolyl cis/trans isomerase, NIMA-interacting 1</t>
  </si>
  <si>
    <t>NADPH-dependent thioredoxin reductase A</t>
  </si>
  <si>
    <t>ankyrin repeat-containing 2B</t>
  </si>
  <si>
    <t>Uncharacterised conserved protein (UCP030210)</t>
  </si>
  <si>
    <t>rotamase CYP 3</t>
  </si>
  <si>
    <t>alanine:glyoxylate aminotransferase</t>
  </si>
  <si>
    <t>adenylate cyclases</t>
  </si>
  <si>
    <t>20S proteasome subunit PAA2</t>
  </si>
  <si>
    <t>nodulin-related protein 1</t>
  </si>
  <si>
    <t>Nucleotide-diphospho-sugar transferases superfamily protein</t>
  </si>
  <si>
    <t>glutathione S-transferase zeta 1</t>
  </si>
  <si>
    <t>HOPW1-1-interacting 1</t>
  </si>
  <si>
    <t>isopropylmalate dehydrogenase 2</t>
  </si>
  <si>
    <t>Actin-like ATPase superfamily protein</t>
  </si>
  <si>
    <t>heat shock protein 91</t>
  </si>
  <si>
    <t>D-isomer specific 2-hydroxyacid dehydrogenase family protein</t>
  </si>
  <si>
    <t>nudix hydrolase homolog 3</t>
  </si>
  <si>
    <t>phosphoglycerate kinase</t>
  </si>
  <si>
    <t>aldehyde dehydrogenase 5F1</t>
  </si>
  <si>
    <t>mercaptopyruvate sulfurtransferase 1</t>
  </si>
  <si>
    <t>glutathione S-transferase TAU 19</t>
  </si>
  <si>
    <t>glutathione S-transferase TAU 20</t>
  </si>
  <si>
    <t>general regulatory factor 2</t>
  </si>
  <si>
    <t>Uncharacterised protein family UPF0090</t>
  </si>
  <si>
    <t>Mog1/PsbP/DUF1795-like photosystem II reaction center PsbP family protein</t>
  </si>
  <si>
    <t>Phosphoenolpyruvate carboxylase family protein</t>
  </si>
  <si>
    <t>12-oxophytodienoate reductase 1</t>
  </si>
  <si>
    <t>Dehydrin family protein</t>
  </si>
  <si>
    <t>ATPase, V1 complex, subunit B protein</t>
  </si>
  <si>
    <t>S phase kinase-associated protein 1</t>
  </si>
  <si>
    <t>NmrA-like negative transcriptional regulator family protein</t>
  </si>
  <si>
    <t>dehydroascorbate reductase 2</t>
  </si>
  <si>
    <t>aldehyde dehydrogenase 10A8</t>
  </si>
  <si>
    <t>ADP-glucose pyrophosphorylase family protein</t>
  </si>
  <si>
    <t>glycine-rich RNA-binding protein 5</t>
  </si>
  <si>
    <t>Ribosomal protein L6 family protein</t>
  </si>
  <si>
    <t>PATELLIN 1</t>
  </si>
  <si>
    <t>MLP-like protein 43</t>
  </si>
  <si>
    <t>Calcium-dependent lipid-binding (CaLB domain) family protein</t>
  </si>
  <si>
    <t>Phosphoglucomutase/phosphomannomutase family protein</t>
  </si>
  <si>
    <t>alanine-2-oxoglutarate aminotransferase 2</t>
  </si>
  <si>
    <t>beta carbonic anhydrase 4</t>
  </si>
  <si>
    <t>spermidine synthase 2</t>
  </si>
  <si>
    <t>nudix hydrolase  1</t>
  </si>
  <si>
    <t>hydroxypyruvate reductase</t>
  </si>
  <si>
    <t>Ribosomal protein L22p/L17e family protein</t>
  </si>
  <si>
    <t>glutamine synthase clone F11</t>
  </si>
  <si>
    <t>thioredoxin-dependent peroxidase 1</t>
  </si>
  <si>
    <t>glutamate decarboxylase 2</t>
  </si>
  <si>
    <t>cytosolic NADP+-dependent isocitrate dehydrogenase</t>
  </si>
  <si>
    <t>regulatory particle non-ATPase 12A</t>
  </si>
  <si>
    <t>acid-amino acid ligases;ligases;ATP binding;ATP binding;ligases</t>
  </si>
  <si>
    <t>GMP synthase (glutamine-hydrolyzing), putative / glutamine amidotransferase, putative</t>
  </si>
  <si>
    <t>nucleotide-rhamnose synthase/epimerase-reductase</t>
  </si>
  <si>
    <t>ACC oxidase 2</t>
  </si>
  <si>
    <t>DC1 domain-containing protein</t>
  </si>
  <si>
    <t>pyruvate dehydrogenase complex E1 alpha subunit</t>
  </si>
  <si>
    <t>glutathione S-transferase TAU 16</t>
  </si>
  <si>
    <t>Translation elongation factor EF1B, gamma chain</t>
  </si>
  <si>
    <t>20S proteasome beta subunit G1</t>
  </si>
  <si>
    <t>Ribosomal protein S5/Elongation factor G/III/V family protein</t>
  </si>
  <si>
    <t>GTP-binding protein-related</t>
  </si>
  <si>
    <t>aldehyde dehydrogenase 7B4</t>
  </si>
  <si>
    <t>20S proteasome alpha subunit E1</t>
  </si>
  <si>
    <t>glyoxalase II  3</t>
  </si>
  <si>
    <t>Chalcone-flavanone isomerase family protein</t>
  </si>
  <si>
    <t>phosphoenolpyruvate carboxylase 1</t>
  </si>
  <si>
    <t>Lactate/malate dehydrogenase family protein</t>
  </si>
  <si>
    <t>Coatomer, beta' subunit</t>
  </si>
  <si>
    <t>dimeric A/B barrel domainS-protein 1</t>
  </si>
  <si>
    <t>OTU-like cysteine protease family protein</t>
  </si>
  <si>
    <t>Prolyl oligopeptidase family protein</t>
  </si>
  <si>
    <t>RNA 3'-terminal phosphate cyclase/enolpyruvate transferase, alpha/beta</t>
  </si>
  <si>
    <t>D-cysteine desulfhydrase</t>
  </si>
  <si>
    <t>thioredoxin H-type 5</t>
  </si>
  <si>
    <t>ChaC-like family protein</t>
  </si>
  <si>
    <t>nitrate reductase 2</t>
  </si>
  <si>
    <t>acetyl-CoA carboxylase 1</t>
  </si>
  <si>
    <t>annexin 1</t>
  </si>
  <si>
    <t>GF14 protein phi chain</t>
  </si>
  <si>
    <t>2-oxoacid dehydrogenases acyltransferase family protein</t>
  </si>
  <si>
    <t>Single hybrid motif superfamily protein</t>
  </si>
  <si>
    <t>phospholipid/glycerol acyltransferase family protein</t>
  </si>
  <si>
    <t>acyl-CoA-binding protein 6</t>
  </si>
  <si>
    <t>aspartate kinase-homoserine dehydrogenase i</t>
  </si>
  <si>
    <t>isopropylmalate dehydrogenase 3</t>
  </si>
  <si>
    <t>HISTIDINE TRIAD NUCLEOTIDE-BINDING 2</t>
  </si>
  <si>
    <t>Coatomer epsilon subunit</t>
  </si>
  <si>
    <t>GTP binding</t>
  </si>
  <si>
    <t>UDP-glucosyl transferase 78D1</t>
  </si>
  <si>
    <t>Glutathione S-transferase, C-terminal-like;Translation elongation  factor EF1B/ribosomal protein S6</t>
  </si>
  <si>
    <t>peroxin 7</t>
  </si>
  <si>
    <t>Alba DNA/RNA-binding protein</t>
  </si>
  <si>
    <t>non-ATPase subunit 9</t>
  </si>
  <si>
    <t>nuclear transport factor 2B</t>
  </si>
  <si>
    <t>glutathione S-transferase tau 13</t>
  </si>
  <si>
    <t>Eukaryotic translation initiation factor 5A-1 (eIF-5A 1) protein</t>
  </si>
  <si>
    <t>UDP-glucosyl transferase 74B1</t>
  </si>
  <si>
    <t>MLP-like protein 423</t>
  </si>
  <si>
    <t>spermidine synthase 1</t>
  </si>
  <si>
    <t>Oxidoreductase, zinc-binding dehydrogenase family protein</t>
  </si>
  <si>
    <t>Peptidase C15, pyroglutamyl peptidase I-like</t>
  </si>
  <si>
    <t>glutamate:glyoxylate aminotransferase</t>
  </si>
  <si>
    <t>general regulatory factor 10</t>
  </si>
  <si>
    <t>high mobility group B3</t>
  </si>
  <si>
    <t>catalase 1</t>
  </si>
  <si>
    <t>catalase 3</t>
  </si>
  <si>
    <t>cold-regulated 47</t>
  </si>
  <si>
    <t>tubulin beta-5 chain</t>
  </si>
  <si>
    <t>dehydroascorbate reductase</t>
  </si>
  <si>
    <t>CONTAINS InterPro DOMAIN/s: Protein of unknown function DUF985 (InterPro:IPR009327), RmlC-like jelly roll fold (InterPro:IPR014710); Has 1465 Blast hits to 1465 proteins in 584 species: Archae - 10; Bacteria - 1038; Metazoa - 19; Fungi - 43; Plants - 51; Viruses - 0; Other Eukaryotes - 304 (source: NCBI BLink).</t>
  </si>
  <si>
    <t>3-phosphoserine phosphatase</t>
  </si>
  <si>
    <t>Transducin/WD40 repeat-like superfamily protein</t>
  </si>
  <si>
    <t>alanine aminotransferas</t>
  </si>
  <si>
    <t>Translation initiation factor 2, small GTP-binding protein</t>
  </si>
  <si>
    <t>ubiquitin-conjugating enzyme 36</t>
  </si>
  <si>
    <t>proteasome subunit PAB1</t>
  </si>
  <si>
    <t>cinnamoyl coa reductase 1</t>
  </si>
  <si>
    <t>methyl-CPG-binding domain 10</t>
  </si>
  <si>
    <t>semialdehyde dehydrogenase family protein</t>
  </si>
  <si>
    <t>ssDNA-binding transcriptional regulator</t>
  </si>
  <si>
    <t>ubiquitin carrier protein 1</t>
  </si>
  <si>
    <t>Involved in response to salt stress.  Knockout mutants are hypersensitive to salt stress.</t>
  </si>
  <si>
    <t>methionine aminopeptidase 1B</t>
  </si>
  <si>
    <t>20S proteasome beta subunit E1</t>
  </si>
  <si>
    <t>vacuolar ATP synthase subunit C (VATC) / V-ATPase C subunit / vacuolar proton pump C subunit (DET3)</t>
  </si>
  <si>
    <t>UDP-D-glucose/UDP-D-galactose 4-epimerase 1</t>
  </si>
  <si>
    <t>CLP protease proteolytic subunit 2</t>
  </si>
  <si>
    <t>stress-inducible protein, putative</t>
  </si>
  <si>
    <t>fumarylacetoacetase, putative</t>
  </si>
  <si>
    <t>Predicted pyridoxal phosphate-dependent enzyme, YBL036C type</t>
  </si>
  <si>
    <t>Seryl-tRNA synthetase</t>
  </si>
  <si>
    <t>glyoxalase I homolog</t>
  </si>
  <si>
    <t>translation initiation factor 3 subunit H1</t>
  </si>
  <si>
    <t>Pyruvate phosphate dikinase, PEP/pyruvate binding domain</t>
  </si>
  <si>
    <t>ATP binding;leucine-tRNA ligases;aminoacyl-tRNA ligases;nucleotide binding;ATP binding;aminoacyl-tRNA ligases</t>
  </si>
  <si>
    <t>ATP-citrate lyase A-3</t>
  </si>
  <si>
    <t>Protein of unknown function, DUF538</t>
  </si>
  <si>
    <t>amidase 1</t>
  </si>
  <si>
    <t>UDP-D-apiose/UDP-D-xylose synthase 2</t>
  </si>
  <si>
    <t>lactoylglutathione lyase family protein / glyoxalase I family protein</t>
  </si>
  <si>
    <t>ascorbate peroxidase 1</t>
  </si>
  <si>
    <t>proliferating cellular nuclear antigen 1</t>
  </si>
  <si>
    <t>UDP-glucosyl transferase 71C4</t>
  </si>
  <si>
    <t>fructose-2,6-bisphosphatase</t>
  </si>
  <si>
    <t>trehalose-phosphatase/synthase 7</t>
  </si>
  <si>
    <t>acyl-CoA oxidase 3</t>
  </si>
  <si>
    <t>Ribosomal protein L6 family</t>
  </si>
  <si>
    <t>ethylene-forming enzyme</t>
  </si>
  <si>
    <t>glutathione S-transferase 6</t>
  </si>
  <si>
    <t>glutathione S-transferase 7</t>
  </si>
  <si>
    <t>S-adenosylmethionine synthetase 1</t>
  </si>
  <si>
    <t>UDP-glucosyl transferase 72B3</t>
  </si>
  <si>
    <t>60S acidic ribosomal protein family</t>
  </si>
  <si>
    <t>ribulose-bisphosphate carboxylases (large subunit)</t>
  </si>
  <si>
    <t>Ribulose bisphosphate carboxylase (small chain) family protein</t>
  </si>
  <si>
    <t>glyceraldehyde 3-phosphate dehydrogenase A subunit</t>
  </si>
  <si>
    <t>high cyclic electron flow 1</t>
  </si>
  <si>
    <t>phosphoglycerate kinase 1</t>
  </si>
  <si>
    <t>Transketolase</t>
  </si>
  <si>
    <t>glutamate synthase 1</t>
  </si>
  <si>
    <t>fructose-bisphosphate aldolase 2</t>
  </si>
  <si>
    <t>ribulose bisphosphate carboxylase small chain 1A</t>
  </si>
  <si>
    <t>chaperonin 60 beta</t>
  </si>
  <si>
    <t>phosphoribulokinase</t>
  </si>
  <si>
    <t>chaperonin-60alpha</t>
  </si>
  <si>
    <t>lipoxygenase 2</t>
  </si>
  <si>
    <t>glutamine synthetase 2</t>
  </si>
  <si>
    <t>rotamase CYP 4</t>
  </si>
  <si>
    <t>fructose-bisphosphate aldolase 1</t>
  </si>
  <si>
    <t>chloroplast heat shock protein 70-1</t>
  </si>
  <si>
    <t>sedoheptulose-bisphosphatase</t>
  </si>
  <si>
    <t>Ribose 5-phosphate isomerase, type A protein</t>
  </si>
  <si>
    <t>NADH-dependent glutamate synthase 1</t>
  </si>
  <si>
    <t>rubisco activase</t>
  </si>
  <si>
    <t>2-cysteine peroxiredoxin B</t>
  </si>
  <si>
    <t>photosystem II subunit P-1</t>
  </si>
  <si>
    <t>chaperonin 20</t>
  </si>
  <si>
    <t>thioredoxin M-type 1</t>
  </si>
  <si>
    <t>Phosphoglycerate kinase family protein</t>
  </si>
  <si>
    <t>ferredoxin-NADP(+)-oxidoreductase 2</t>
  </si>
  <si>
    <t>monodehydroascorbate reductase 6</t>
  </si>
  <si>
    <t>dehydroascorbate reductase 1</t>
  </si>
  <si>
    <t>Chaperone protein htpG family protein</t>
  </si>
  <si>
    <t>O-acetylserine (thiol) lyase B</t>
  </si>
  <si>
    <t>ADP glucose pyrophosphorylase large subunit 1</t>
  </si>
  <si>
    <t>glutathione S-transferase phi 8</t>
  </si>
  <si>
    <t>Co-chaperone GrpE family protein</t>
  </si>
  <si>
    <t>thiazole biosynthetic enzyme, chloroplast (ARA6) (THI1) (THI4)</t>
  </si>
  <si>
    <t>RAB GTPase homolog E1B</t>
  </si>
  <si>
    <t>ATP synthase subunit beta</t>
  </si>
  <si>
    <t>ferredoxin-NADP(+)-oxidoreductase 1</t>
  </si>
  <si>
    <t>Peptidase M1 family protein</t>
  </si>
  <si>
    <t>31-kDa RNA binding protein</t>
  </si>
  <si>
    <t>glutamate-1-semialdehyde-2,1-aminomutase</t>
  </si>
  <si>
    <t>glyceraldehyde 3-phosphate dehydrogenase A subunit 2</t>
  </si>
  <si>
    <t>ADP glucose pyrophosphorylase  1</t>
  </si>
  <si>
    <t>presequence protease 1</t>
  </si>
  <si>
    <t>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</t>
  </si>
  <si>
    <t>chloroplast RNA-binding protein 33</t>
  </si>
  <si>
    <t>nitrite reductase 1</t>
  </si>
  <si>
    <t>ketol-acid reductoisomerase</t>
  </si>
  <si>
    <t>Coproporphyrinogen III oxidase</t>
  </si>
  <si>
    <t>Pyridoxal phosphate (PLP)-dependent transferases superfamily protein</t>
  </si>
  <si>
    <t>acyl carrier protein 4</t>
  </si>
  <si>
    <t>hydroxymethylbilane synthase</t>
  </si>
  <si>
    <t>polyribonucleotide nucleotidyltransferase, putative</t>
  </si>
  <si>
    <t>thioredoxin M-type 4</t>
  </si>
  <si>
    <t>sulfite reductase</t>
  </si>
  <si>
    <t>malate dehydrogenase</t>
  </si>
  <si>
    <t>thioredoxin F-type 1</t>
  </si>
  <si>
    <t>adenylosuccinate synthase</t>
  </si>
  <si>
    <t>beta-amylase 2</t>
  </si>
  <si>
    <t>tripeptidyl peptidase ii</t>
  </si>
  <si>
    <t>ATP synthase subunit alpha</t>
  </si>
  <si>
    <t>4-hydroxy-3-methylbut-2-enyl diphosphate synthase</t>
  </si>
  <si>
    <t>phosphoglucose isomerase 1</t>
  </si>
  <si>
    <t>chloroplast heat shock protein 70-2</t>
  </si>
  <si>
    <t>nucleoside diphosphate kinase 2</t>
  </si>
  <si>
    <t>Glyoxalase/Bleomycin resistance protein/Dioxygenase superfamily protein</t>
  </si>
  <si>
    <t>ribosome recycling factor, chloroplast precursor</t>
  </si>
  <si>
    <t>CLP protease P4</t>
  </si>
  <si>
    <t>NADPH-dependent thioredoxin reductase C</t>
  </si>
  <si>
    <t>1-deoxy-D-xylulose 5-phosphate reductoisomerase</t>
  </si>
  <si>
    <t>Pyridoxal-5'-phosphate-dependent enzyme family protein</t>
  </si>
  <si>
    <t>nuclear encoded CLP protease 5</t>
  </si>
  <si>
    <t>CLPC homologue 1</t>
  </si>
  <si>
    <t>elongation factor Ts family protein</t>
  </si>
  <si>
    <t>elongation factor P (EF-P) family protein</t>
  </si>
  <si>
    <t>oxidoreductases, acting on the aldehyde or oxo group of donors, NAD or NADP as acceptor;copper ion binding</t>
  </si>
  <si>
    <t>glycine-tRNA ligases</t>
  </si>
  <si>
    <t>unknown protein; FUNCTIONS IN: molecular_function unknown; INVOLVED IN: biological_process unknown; LOCATED IN: chloroplast stroma, chloroplast; EXPRESSED IN: 23 plant structures; EXPRESSED DURING: 13 growth stages; BEST Arabidopsis thaliana protein match is: unknown protein (TAIR:AT3G04550.1); Has 109 Blast hits to 109 proteins in 49 species: Archae - 0; Bacteria - 67; Metazoa - 0; Fungi - 0; Plants - 41; Viruses - 0; Other Eukaryotes - 1 (source: NCBI BLink).</t>
  </si>
  <si>
    <t>D-ribulose-5-phosphate-3-epimerase</t>
  </si>
  <si>
    <t>stromal ascorbate peroxidase</t>
  </si>
  <si>
    <t>accelerated cell death 2 (ACD2)</t>
  </si>
  <si>
    <t>ATP sulfurylase 1</t>
  </si>
  <si>
    <t>unknown protein; INVOLVED IN: biological_process unknown; LOCATED IN: chloroplast stroma, chloroplast; EXPRESSED IN: 22 plant structures; EXPRESSED DURING: 13 growth stages; BEST Arabidopsis thaliana protein match is: unknown protein (TAIR:AT5G28500.1); Has 110 Blast hits to 110 proteins in 51 species: Archae - 0; Bacteria - 67; Metazoa - 1; Fungi - 0; Plants - 41; Viruses - 0; Other Eukaryotes - 1 (source: NCBI BLink).</t>
  </si>
  <si>
    <t>chloroplast chaperonin 10</t>
  </si>
  <si>
    <t>photosystem II subunit QA</t>
  </si>
  <si>
    <t>glutamate-1-semialdehyde 2,1-aminomutase 2</t>
  </si>
  <si>
    <t>PS II oxygen-evolving complex 1</t>
  </si>
  <si>
    <t>sulfoquinovosyldiacylglycerol 1</t>
  </si>
  <si>
    <t>isopropyl malate isomerase large subunit 1</t>
  </si>
  <si>
    <t>aconitase 3</t>
  </si>
  <si>
    <t>dehydratase family</t>
  </si>
  <si>
    <t>pyruvate dehydrogenase E1 alpha</t>
  </si>
  <si>
    <t>uridylyltransferase-related</t>
  </si>
  <si>
    <t>carbamoyl phosphate synthetase B</t>
  </si>
  <si>
    <t>methionine sulfoxide reductase B 2</t>
  </si>
  <si>
    <t>purine biosynthesis 4</t>
  </si>
  <si>
    <t>HIS HF</t>
  </si>
  <si>
    <t>chloroplast RNA-binding protein 31B</t>
  </si>
  <si>
    <t>glyoxylate reductase 2</t>
  </si>
  <si>
    <t>2Fe-2S ferredoxin-like superfamily protein</t>
  </si>
  <si>
    <t>protein containing PDZ domain, a K-box domain, and a TPR region</t>
  </si>
  <si>
    <t>AICARFT/IMPCHase bienzyme family protein</t>
  </si>
  <si>
    <t>glutathione reductase</t>
  </si>
  <si>
    <t xml:space="preserve">SMAD/FHA domain-containing protein </t>
  </si>
  <si>
    <t>photosystem II stability/assembly factor, chloroplast (HCF136)</t>
  </si>
  <si>
    <t>NagB/RpiA/CoA transferase-like superfamily protein</t>
  </si>
  <si>
    <t>Double Clp-N motif protein</t>
  </si>
  <si>
    <t>phosphoglucomutase, putative / glucose phosphomutase, putative</t>
  </si>
  <si>
    <t>Translation elongation factor EFG/EF2 protein</t>
  </si>
  <si>
    <t>chloroplastic drought-induced stress protein of 32 kD</t>
  </si>
  <si>
    <t>adenosine monophosphate kinase</t>
  </si>
  <si>
    <t>tryptophan synthase beta-subunit 1</t>
  </si>
  <si>
    <t>phenylalanyl-tRNA synthetase class IIc family protein</t>
  </si>
  <si>
    <t>adenine phosphoribosyl transferase 1</t>
  </si>
  <si>
    <t>Pyridoxal-dependent decarboxylase family protein</t>
  </si>
  <si>
    <t>catalytics;transferases;[acyl-carrier-protein] S-malonyltransferases;binding</t>
  </si>
  <si>
    <t>Domain of unknown function (DUF3598)</t>
  </si>
  <si>
    <t>arginosuccinate synthase family</t>
  </si>
  <si>
    <t>glutathione transferase lambda 2</t>
  </si>
  <si>
    <t>unknown protein; FUNCTIONS IN: molecular_function unknown; INVOLVED IN: biological_process unknown; LOCATED IN: chloroplast, chloroplast stroma; EXPRESSED IN: 22 plant structures; EXPRESSED DURING: 14 growth stages; Has 94 Blast hits to 94 proteins in 35 species: Archae - 6; Bacteria - 10; Metazoa - 21; Fungi - 2; Plants - 48; Viruses - 0; Other Eukaryotes - 7 (source: NCBI BLink).</t>
  </si>
  <si>
    <t>Cupredoxin superfamily protein</t>
  </si>
  <si>
    <t>Alanyl-tRNA synthetase</t>
  </si>
  <si>
    <t>Fe superoxide dismutase 2</t>
  </si>
  <si>
    <t>CLP protease proteolytic subunit 6</t>
  </si>
  <si>
    <t>ferredoxin/thioredoxin reductase subunit A (variable subunit) 2</t>
  </si>
  <si>
    <t>cyclophilin 38</t>
  </si>
  <si>
    <t>L-Aspartase-like family protein</t>
  </si>
  <si>
    <t>myo-inositol monophosphatase like 1</t>
  </si>
  <si>
    <t>aconitase 2</t>
  </si>
  <si>
    <t>D-3-phosphoglycerate dehydrogenase</t>
  </si>
  <si>
    <t>phosphoserine aminotransferase</t>
  </si>
  <si>
    <t>Rubisco methyltransferase family protein</t>
  </si>
  <si>
    <t>unknown protein; LOCATED IN: chloroplast; BEST Arabidopsis thaliana protein match is: unknown protein (TAIR:AT3G59870.1); Has 292 Blast hits to 292 proteins in 84 species: Archae - 0; Bacteria - 122; Metazoa - 0; Fungi - 0; Plants - 46; Viruses - 0; Other Eukaryotes - 124 (source: NCBI BLink).</t>
  </si>
  <si>
    <t>isoprenoid F</t>
  </si>
  <si>
    <t>photosystem II reaction center PSB29 protein</t>
  </si>
  <si>
    <t>D-aminoacid aminotransferase-like PLP-dependent enzymes superfamily protein</t>
  </si>
  <si>
    <t>catalytics;carbohydrate kinases;phosphoglucan, water dikinases</t>
  </si>
  <si>
    <t>glutathione synthetase 2</t>
  </si>
  <si>
    <t>haloacid dehalogenase-like hydrolase family protein</t>
  </si>
  <si>
    <t>ATPase, F1 complex, gamma subunit protein</t>
  </si>
  <si>
    <t>ornithine carbamoyltransferase</t>
  </si>
  <si>
    <t>allene oxide cyclase 2</t>
  </si>
  <si>
    <t>ferredoxin thioredoxin reductase catalytic beta chain family protein</t>
  </si>
  <si>
    <t>Fe superoxide dismutase 3</t>
  </si>
  <si>
    <t>Amidase family protein</t>
  </si>
  <si>
    <t>ankyrin repeat-containing protein 2</t>
  </si>
  <si>
    <t>chloroplast RNA-binding protein 29</t>
  </si>
  <si>
    <t>indole-3-acetate beta-D-glucosyltransferase</t>
  </si>
  <si>
    <t>Glycinamide ribonucleotide (GAR) synthetase</t>
  </si>
  <si>
    <t>phosphoglycerate/bisphosphoglycerate mutase family protein</t>
  </si>
  <si>
    <t>tryptophan synthase alpha chain</t>
  </si>
  <si>
    <t>limit dextrinase</t>
  </si>
  <si>
    <t>Pseudouridine synthase/archaeosine transglycosylase-like family protein</t>
  </si>
  <si>
    <t>ATP binding;valine-tRNA ligases;aminoacyl-tRNA ligases;nucleotide binding;ATP binding;aminoacyl-tRNA ligases</t>
  </si>
  <si>
    <t>Plant stearoyl-acyl-carrier-protein desaturase family protein</t>
  </si>
  <si>
    <t>unknown protein; FUNCTIONS IN: molecular_function unknown; INVOLVED IN: biological_process unknown; LOCATED IN: chloroplast, chloroplast envelope; EXPRESSED IN: 22 plant structures; EXPRESSED DURING: 13 growth stages; Has 49 Blast hits to 49 proteins in 20 species: Archae - 0; Bacteria - 0; Metazoa - 0; Fungi - 0; Plants - 44; Viruses - 0; Other Eukaryotes - 5 (source: NCBI BLink).</t>
  </si>
  <si>
    <t>dehydroquinate dehydratase, putative / shikimate dehydrogenase, putative</t>
  </si>
  <si>
    <t>carbamoyl phosphate synthetase A</t>
  </si>
  <si>
    <t>CLP protease proteolytic subunit 1</t>
  </si>
  <si>
    <t>PYRIMIDINE B</t>
  </si>
  <si>
    <t>CLP protease R subunit 4</t>
  </si>
  <si>
    <t>chloroplast beta-amylase</t>
  </si>
  <si>
    <t>chloroplast signal recognition particle component (CAO)</t>
  </si>
  <si>
    <t>plastidic pyruvate kinase beta subunit 1</t>
  </si>
  <si>
    <t>Nucleic acid-binding proteins superfamily</t>
  </si>
  <si>
    <t>chloroplastic acetylcoenzyme A carboxylase 1</t>
  </si>
  <si>
    <t>chloroplast thylakoid lumen protein</t>
  </si>
  <si>
    <t>plastid-encoded CLP P</t>
  </si>
  <si>
    <t>plastid developmental protein DAG, putative</t>
  </si>
  <si>
    <t>Aconitase/3-isopropylmalate dehydratase protein</t>
  </si>
  <si>
    <t>methionyl-tRNA synthetase / methionine--tRNA ligase / MetRS (cpMetRS)</t>
  </si>
  <si>
    <t>FUNCTIONS IN: molecular_function unknown; INVOLVED IN: biological_process unknown; LOCATED IN: chloroplast; EXPRESSED IN: 22 plant structures; EXPRESSED DURING: 13 growth stages; BEST Arabidopsis thaliana protein match is: cobalt ion binding (TAIR:AT1G71310.1); Has 1807 Blast hits to 1807 proteins in 277 species: Archae - 0; Bacteria - 0; Metazoa - 736; Fungi - 347; Plants - 385; Viruses - 0; Other Eukaryotes - 339 (source: NCBI BLink).</t>
  </si>
  <si>
    <t>Plant haem oxygenase (decyclizing) family protein</t>
  </si>
  <si>
    <t>unknown protein; FUNCTIONS IN: molecular_function unknown; INVOLVED IN: biological_process unknown; LOCATED IN: chloroplast; EXPRESSED IN: 20 plant structures; EXPRESSED DURING: 13 growth stages; Has 30201 Blast hits to 17322 proteins in 780 species: Archae - 12; Bacteria - 1396; Metazoa - 17338; Fungi - 3422; Plants - 5037; Viruses - 0; Other Eukaryotes - 2996 (source: NCBI BLink).</t>
  </si>
  <si>
    <t>P-type ATP-ase 1</t>
  </si>
  <si>
    <t xml:space="preserve">Heavy metal transport/detoxification superfamily protein </t>
  </si>
  <si>
    <t>unknown protein; FUNCTIONS IN: molecular_function unknown; INVOLVED IN: biological_process unknown; LOCATED IN: chloroplast; EXPRESSED IN: 21 plant structures; EXPRESSED DURING: 13 growth stages; Has 35333 Blast hits to 34131 proteins in 2444 species: Archae - 798; Bacteria - 22429; Metazoa - 974; Fungi - 991; Plants - 531; Viruses - 0; Other Eukaryotes - 9610 (source: NCBI BLink).</t>
  </si>
  <si>
    <t>isopentenyl pyrophosphate:dimethylallyl pyrophosphate isomerase 2</t>
  </si>
  <si>
    <t>appr-1-p processing enzyme family protein</t>
  </si>
  <si>
    <t>DnaJ/Hsp40 cysteine-rich domain superfamily protein</t>
  </si>
  <si>
    <t>chorismate synthase, putative / 5-enolpyruvylshikimate-3-phosphate phospholyase, putative</t>
  </si>
  <si>
    <t>plastocyanin 1</t>
  </si>
  <si>
    <t>acyl carrier protein 2</t>
  </si>
  <si>
    <t>6,7-dimethyl-8-ribityllumazine synthase / DMRL synthase / lumazine synthase / riboflavin synthase</t>
  </si>
  <si>
    <t>diaminopimelate epimerase family protein</t>
  </si>
  <si>
    <t>ferretin 1</t>
  </si>
  <si>
    <t>chloroplastic NIFS-like cysteine desulfurase</t>
  </si>
  <si>
    <t>Cystathionine beta-synthase (CBS) family protein</t>
  </si>
  <si>
    <t>serine hydroxymethyltransferase 3</t>
  </si>
  <si>
    <t>branched-chain aminotransferase 3</t>
  </si>
  <si>
    <t>alpha-amylase-like 3</t>
  </si>
  <si>
    <t>photosystem II family protein</t>
  </si>
  <si>
    <t>cyclophilin 20-2</t>
  </si>
  <si>
    <t>homoserine kinase</t>
  </si>
  <si>
    <t>unknown protein; FUNCTIONS IN: molecular_function unknown; INVOLVED IN: biological_process unknown; LOCATED IN: chloroplast; EXPRESSED IN: 23 plant structures; EXPRESSED DURING: 13 growth stages; BEST Arabidopsis thaliana protein match is: unknown protein (TAIR:AT2G43945.1); Has 292 Blast hits to 292 proteins in 84 species: Archae - 0; Bacteria - 122; Metazoa - 0; Fungi - 0; Plants - 46; Viruses - 0; Other Eukaryotes - 124 (source: NCBI BLink).</t>
  </si>
  <si>
    <t>photosystem I subunit E-2</t>
  </si>
  <si>
    <t>ferredoxin/thioredoxin reductase subunit A (variable subunit) 1</t>
  </si>
  <si>
    <t>Peptide chain release factor 1</t>
  </si>
  <si>
    <t>photosystem II reaction center PSB28 protein</t>
  </si>
  <si>
    <t>root FNR 1</t>
  </si>
  <si>
    <t>peptide met sulfoxide reductase 4</t>
  </si>
  <si>
    <t>Translin family protein</t>
  </si>
  <si>
    <t>FK506-binding protein 13</t>
  </si>
  <si>
    <t>plastid ribosomal protein l11</t>
  </si>
  <si>
    <t>chloroplast sulfur E</t>
  </si>
  <si>
    <t>non-intrinsic ABC protein 7</t>
  </si>
  <si>
    <t>casein lytic proteinase B3</t>
  </si>
  <si>
    <t>Tyrosyl-tRNA synthetase, class Ib, bacterial/mitochondrial</t>
  </si>
  <si>
    <t>sirohydrochlorin ferrochelatase B</t>
  </si>
  <si>
    <t>UDP-glucosyltransferase 75B1</t>
  </si>
  <si>
    <t>ribosomal protein S17</t>
  </si>
  <si>
    <t>isoamylase 3</t>
  </si>
  <si>
    <t>shikimate kinase like 1</t>
  </si>
  <si>
    <t>cystathionine beta-lyase</t>
  </si>
  <si>
    <t>thiaminC</t>
  </si>
  <si>
    <t>acyl carrier protein 3</t>
  </si>
  <si>
    <t>branched-chain amino acid aminotransferase 5 / branched-chain amino acid transaminase 5 (BCAT5)</t>
  </si>
  <si>
    <t>ATP phosphoribosyl transferase 2</t>
  </si>
  <si>
    <t>thioredoxin Y2</t>
  </si>
  <si>
    <t>ribosomal protein S9</t>
  </si>
  <si>
    <t>ascorbate peroxidase 4</t>
  </si>
  <si>
    <t>Ankyrin repeat family protein</t>
  </si>
  <si>
    <t>CLP protease proteolytic subunit 3</t>
  </si>
  <si>
    <t>Cysteinyl-tRNA synthetase, class Ia family protein</t>
  </si>
  <si>
    <t>Uncharacterised BCR, YbaB family COG0718</t>
  </si>
  <si>
    <t>high chlorophyll fluorescence phenotype 173</t>
  </si>
  <si>
    <t>chloroplast 30S ribosomal protein S20, putative</t>
  </si>
  <si>
    <t>unknown protein; FUNCTIONS IN: molecular_function unknown; LOCATED IN: chloroplast; EXPRESSED IN: 21 plant structures; EXPRESSED DURING: 13 growth stages; CONTAINS InterPro DOMAIN/s: Protein of unknown function DUF2996 (InterPro:IPR021374); Has 159 Blast hits to 159 proteins in 52 species: Archae - 0; Bacteria - 76; Metazoa - 0; Fungi - 0; Plants - 38; Viruses - 0; Other Eukaryotes - 45 (source: NCBI BLink).</t>
  </si>
  <si>
    <t>Ribosomal protein L21</t>
  </si>
  <si>
    <t>tryptophan biosynthesis 1</t>
  </si>
  <si>
    <t>thioredoxin X</t>
  </si>
  <si>
    <t>isopentenyl diphosphate isomerase 1</t>
  </si>
  <si>
    <t>ACT domain-containing protein</t>
  </si>
  <si>
    <t>starch branching enzyme 2.1</t>
  </si>
  <si>
    <t>FKBP-like peptidyl-prolyl cis-trans isomerase family protein</t>
  </si>
  <si>
    <t>glutathione peroxidase 1</t>
  </si>
  <si>
    <t>unknown protein; FUNCTIONS IN: molecular_function unknown; INVOLVED IN: biological_process unknown; LOCATED IN: thylakoid, chloroplast; EXPRESSED IN: 22 plant structures; EXPRESSED DURING: 14 growth stages; CONTAINS InterPro DOMAIN/s: Protein of unknown function DUF2488 (InterPro:IPR019616); Has 1807 Blast hits to 1807 proteins in 277 species: Archae - 0; Bacteria - 0; Metazoa - 736; Fungi - 347; Plants - 385; Viruses - 0; Other Eukaryotes - 339 (source: NCBI BLink).</t>
  </si>
  <si>
    <t>glyoxalase 2-4</t>
  </si>
  <si>
    <t>ATP synthase delta-subunit gene</t>
  </si>
  <si>
    <t>GLN phosphoribosyl pyrophosphate amidotransferase 2</t>
  </si>
  <si>
    <t>CAX-interacting protein 2</t>
  </si>
  <si>
    <t>ribosomal protein L16</t>
  </si>
  <si>
    <t xml:space="preserve">Ribosomal L29 family protein </t>
  </si>
  <si>
    <t>Ribosomal protein S13/S18 family</t>
  </si>
  <si>
    <t>FAD-linked oxidases family protein</t>
  </si>
  <si>
    <t>RNA-metabolising metallo-beta-lactamase family protein</t>
  </si>
  <si>
    <t>unknown protein; FUNCTIONS IN: molecular_function unknown; INVOLVED IN: pollen development; LOCATED IN: chloroplast; Has 44 Blast hits to 44 proteins in 20 species: Archae - 0; Bacteria - 4; Metazoa - 0; Fungi - 0; Plants - 39; Viruses - 0; Other Eukaryotes - 1 (source: NCBI BLink).</t>
  </si>
  <si>
    <t>acetyl Co-enzyme a carboxylase carboxyltransferase alpha subunit</t>
  </si>
  <si>
    <t>Protein of unknown function (DUF760)</t>
  </si>
  <si>
    <t>Transketolase family protein</t>
  </si>
  <si>
    <t>phosphoribosylformylglycinamidine cyclo-ligase, chloroplast / phosphoribosyl-aminoimidazole synthetase / AIR synthase (PUR5)</t>
  </si>
  <si>
    <t>UDP-glucuronic acid decarboxylase 3</t>
  </si>
  <si>
    <t>anthranilate phosphoribosyltransferase, putative</t>
  </si>
  <si>
    <t>protein tyrosine phosphatase 1</t>
  </si>
  <si>
    <t>PsbP-like protein 1</t>
  </si>
  <si>
    <t>elongation factor family protein</t>
  </si>
  <si>
    <t>Glycogen/starch synthases, ADP-glucose type</t>
  </si>
  <si>
    <t>unknown protein; FUNCTIONS IN: molecular_function unknown; INVOLVED IN: biological_process unknown; LOCATED IN: chloroplast, chloroplast stroma; EXPRESSED IN: 22 plant structures; EXPRESSED DURING: 13 growth stages; Has 42 Blast hits to 42 proteins in 16 species: Archae - 0; Bacteria - 2; Metazoa - 0; Fungi - 0; Plants - 33; Viruses - 0; Other Eukaryotes - 7 (source: NCBI BLink).</t>
  </si>
  <si>
    <t>unknown protein; FUNCTIONS IN: molecular_function unknown; LOCATED IN: chloroplast, chloroplast stroma; EXPRESSED IN: 21 plant structures; EXPRESSED DURING: 13 growth stages; Has 30201 Blast hits to 17322 proteins in 780 species: Archae - 12; Bacteria - 1396; Metazoa - 17338; Fungi - 3422; Plants - 5037; Viruses - 0; Other Eukaryotes - 2996 (source: NCBI BLink).</t>
  </si>
  <si>
    <t>alkaline/neutral invertase</t>
  </si>
  <si>
    <t>Low  PSII Accumulation 3</t>
  </si>
  <si>
    <t>Glutaredoxin family protein</t>
  </si>
  <si>
    <t>plastid transcriptionally active 4</t>
  </si>
  <si>
    <t>photosynthetic electron transfer C</t>
  </si>
  <si>
    <t>shikimate kinase like 2</t>
  </si>
  <si>
    <t>chloroplast ribosomal protein S4</t>
  </si>
  <si>
    <t>ribosomal protein S2</t>
  </si>
  <si>
    <t>ribosomal protein L15</t>
  </si>
  <si>
    <t>FUNCTIONS IN: molecular_function unknown; INVOLVED IN: protein folding, protein transport; LOCATED IN: chloroplast stroma, chloroplast; EXPRESSED IN: 23 plant structures; EXPRESSED DURING: 13 growth stages; CONTAINS InterPro DOMAIN/s: Trigger factor, ribosome-binding, bacterial (InterPro:IPR008881); Has 253 Blast hits to 253 proteins in 72 species: Archae - 0; Bacteria - 138; Metazoa - 0; Fungi - 0; Plants - 40; Viruses - 0; Other Eukaryotes - 75 (source: NCBI BLink).</t>
  </si>
  <si>
    <t>geranylgeranyl pyrophosphate synthase 1</t>
  </si>
  <si>
    <t>chlorsulfuron/imidazolinone resistant 1</t>
  </si>
  <si>
    <t>glutathione peroxidase 6</t>
  </si>
  <si>
    <t>ribosomal protein L9</t>
  </si>
  <si>
    <t>photosynthetic electron transfer A</t>
  </si>
  <si>
    <t>Ribosomal protein L3 family protein</t>
  </si>
  <si>
    <t>ferredoxin 1</t>
  </si>
  <si>
    <t>Protein phosphatase 2C family protein</t>
  </si>
  <si>
    <t>plastid transcriptionally active 3</t>
  </si>
  <si>
    <t>threonyl-tRNA synthetase, putative / threonine--tRNA ligase, putative</t>
  </si>
  <si>
    <t>Ribosomal protein L13 family protein</t>
  </si>
  <si>
    <t>Thioesterase superfamily protein</t>
  </si>
  <si>
    <t>RNA polymerase subunit alpha</t>
  </si>
  <si>
    <t>Thioredoxin z</t>
  </si>
  <si>
    <t>1 (Only Cytosolic)</t>
  </si>
  <si>
    <t>0 (Only Choloroplast)</t>
  </si>
  <si>
    <t xml:space="preserve">Supplemental table 4: A cclustering analysis was performed using the combined data for cytosolic and chloroplast proteins. Clustering results are provided when the analysis was divided into 300 and 500 clusters. </t>
  </si>
  <si>
    <t>Cluster number, 300 clusters</t>
  </si>
  <si>
    <t>Cluster number, 500 clusters</t>
  </si>
  <si>
    <t>Supplemental Table 4: Purity of clusters obtained using the combined profile data for cytosolic and chloroplast proteins. Column A contains the binned categories of purity. Columns B and C contain the purity results at 300 and 500 clusters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A25" sqref="A25"/>
    </sheetView>
  </sheetViews>
  <sheetFormatPr baseColWidth="10" defaultRowHeight="16" x14ac:dyDescent="0.2"/>
  <cols>
    <col min="1" max="1" width="29.5" bestFit="1" customWidth="1"/>
  </cols>
  <sheetData>
    <row r="1" spans="1:5" x14ac:dyDescent="0.2">
      <c r="A1" t="s">
        <v>1957</v>
      </c>
    </row>
    <row r="2" spans="1:5" ht="34" customHeight="1" x14ac:dyDescent="0.2">
      <c r="B2" s="4" t="s">
        <v>1</v>
      </c>
      <c r="C2" s="4"/>
      <c r="D2" s="2"/>
      <c r="E2" s="2"/>
    </row>
    <row r="3" spans="1:5" ht="48" x14ac:dyDescent="0.2">
      <c r="A3" s="1" t="s">
        <v>0</v>
      </c>
      <c r="B3">
        <v>300</v>
      </c>
      <c r="C3">
        <v>500</v>
      </c>
    </row>
    <row r="4" spans="1:5" x14ac:dyDescent="0.2">
      <c r="A4" s="3" t="s">
        <v>1953</v>
      </c>
      <c r="B4">
        <v>58</v>
      </c>
      <c r="C4">
        <v>130</v>
      </c>
    </row>
    <row r="5" spans="1:5" x14ac:dyDescent="0.2">
      <c r="A5" s="3">
        <v>0.1</v>
      </c>
      <c r="B5">
        <v>0</v>
      </c>
      <c r="C5">
        <v>0</v>
      </c>
    </row>
    <row r="6" spans="1:5" x14ac:dyDescent="0.2">
      <c r="A6" s="3">
        <v>0.2</v>
      </c>
      <c r="B6">
        <v>4</v>
      </c>
      <c r="C6">
        <v>1</v>
      </c>
    </row>
    <row r="7" spans="1:5" x14ac:dyDescent="0.2">
      <c r="A7" s="3">
        <v>0.30000000000000004</v>
      </c>
      <c r="B7">
        <v>6</v>
      </c>
      <c r="C7">
        <v>6</v>
      </c>
    </row>
    <row r="8" spans="1:5" x14ac:dyDescent="0.2">
      <c r="A8" s="3">
        <v>0.4</v>
      </c>
      <c r="B8">
        <v>19</v>
      </c>
      <c r="C8">
        <v>22</v>
      </c>
    </row>
    <row r="9" spans="1:5" x14ac:dyDescent="0.2">
      <c r="A9" s="3">
        <v>0.5</v>
      </c>
      <c r="B9">
        <v>31</v>
      </c>
      <c r="C9">
        <v>36</v>
      </c>
    </row>
    <row r="10" spans="1:5" x14ac:dyDescent="0.2">
      <c r="A10" s="3">
        <v>0.6</v>
      </c>
      <c r="B10">
        <v>10</v>
      </c>
      <c r="C10">
        <v>4</v>
      </c>
    </row>
    <row r="11" spans="1:5" x14ac:dyDescent="0.2">
      <c r="A11" s="3">
        <v>0.7</v>
      </c>
      <c r="B11">
        <v>18</v>
      </c>
      <c r="C11">
        <v>19</v>
      </c>
    </row>
    <row r="12" spans="1:5" x14ac:dyDescent="0.2">
      <c r="A12" s="3">
        <v>0.79999999999999993</v>
      </c>
      <c r="B12">
        <v>17</v>
      </c>
      <c r="C12">
        <v>7</v>
      </c>
    </row>
    <row r="13" spans="1:5" x14ac:dyDescent="0.2">
      <c r="A13" s="3">
        <v>0.89999999999999991</v>
      </c>
      <c r="B13">
        <v>7</v>
      </c>
      <c r="C13">
        <v>4</v>
      </c>
    </row>
    <row r="14" spans="1:5" x14ac:dyDescent="0.2">
      <c r="A14" s="3" t="s">
        <v>1952</v>
      </c>
      <c r="B14">
        <v>130</v>
      </c>
      <c r="C14">
        <v>271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28"/>
  <sheetViews>
    <sheetView workbookViewId="0">
      <selection sqref="A1:F1"/>
    </sheetView>
  </sheetViews>
  <sheetFormatPr baseColWidth="10" defaultColWidth="13.5" defaultRowHeight="16" x14ac:dyDescent="0.2"/>
  <cols>
    <col min="1" max="1" width="15" bestFit="1" customWidth="1"/>
    <col min="2" max="2" width="14.6640625" bestFit="1" customWidth="1"/>
    <col min="3" max="3" width="10.6640625" bestFit="1" customWidth="1"/>
    <col min="4" max="4" width="34.5" customWidth="1"/>
    <col min="5" max="6" width="13.6640625" bestFit="1" customWidth="1"/>
  </cols>
  <sheetData>
    <row r="1" spans="1:6" ht="67" customHeight="1" x14ac:dyDescent="0.2">
      <c r="A1" s="5" t="s">
        <v>1954</v>
      </c>
      <c r="B1" s="5"/>
      <c r="C1" s="5"/>
      <c r="D1" s="5"/>
      <c r="E1" s="5"/>
      <c r="F1" s="5"/>
    </row>
    <row r="2" spans="1:6" ht="48" x14ac:dyDescent="0.2">
      <c r="A2" s="1" t="s">
        <v>1128</v>
      </c>
      <c r="B2" t="s">
        <v>1130</v>
      </c>
      <c r="C2" t="s">
        <v>1131</v>
      </c>
      <c r="D2" t="s">
        <v>1129</v>
      </c>
      <c r="E2" s="1" t="s">
        <v>1955</v>
      </c>
      <c r="F2" s="1" t="s">
        <v>1956</v>
      </c>
    </row>
    <row r="3" spans="1:6" x14ac:dyDescent="0.2">
      <c r="A3" t="s">
        <v>1132</v>
      </c>
      <c r="B3" t="s">
        <v>166</v>
      </c>
      <c r="C3" t="str">
        <f t="shared" ref="C3:C66" si="0">LEFT(B3,9)</f>
        <v>AT5G01750</v>
      </c>
      <c r="D3" t="s">
        <v>1266</v>
      </c>
      <c r="E3">
        <v>1</v>
      </c>
      <c r="F3">
        <v>1</v>
      </c>
    </row>
    <row r="4" spans="1:6" x14ac:dyDescent="0.2">
      <c r="A4" t="s">
        <v>1132</v>
      </c>
      <c r="B4" t="s">
        <v>553</v>
      </c>
      <c r="C4" t="str">
        <f t="shared" si="0"/>
        <v>AT1G77090</v>
      </c>
      <c r="D4" t="s">
        <v>1539</v>
      </c>
      <c r="E4">
        <v>1</v>
      </c>
      <c r="F4">
        <v>1</v>
      </c>
    </row>
    <row r="5" spans="1:6" x14ac:dyDescent="0.2">
      <c r="A5" t="s">
        <v>1132</v>
      </c>
      <c r="B5" t="s">
        <v>671</v>
      </c>
      <c r="C5" t="str">
        <f t="shared" si="0"/>
        <v>AT1G16890</v>
      </c>
      <c r="D5" t="s">
        <v>1630</v>
      </c>
      <c r="E5">
        <v>1</v>
      </c>
      <c r="F5">
        <v>1</v>
      </c>
    </row>
    <row r="6" spans="1:6" x14ac:dyDescent="0.2">
      <c r="A6" t="s">
        <v>1132</v>
      </c>
      <c r="B6" t="s">
        <v>319</v>
      </c>
      <c r="C6" t="str">
        <f t="shared" si="0"/>
        <v>AT3G44620</v>
      </c>
      <c r="D6" t="s">
        <v>1380</v>
      </c>
      <c r="E6">
        <v>1</v>
      </c>
      <c r="F6">
        <v>2</v>
      </c>
    </row>
    <row r="7" spans="1:6" x14ac:dyDescent="0.2">
      <c r="A7" t="s">
        <v>1133</v>
      </c>
      <c r="B7" t="s">
        <v>980</v>
      </c>
      <c r="C7" t="str">
        <f t="shared" si="0"/>
        <v>AT2G40600</v>
      </c>
      <c r="D7" t="s">
        <v>1847</v>
      </c>
      <c r="E7">
        <v>1</v>
      </c>
      <c r="F7">
        <v>2</v>
      </c>
    </row>
    <row r="8" spans="1:6" x14ac:dyDescent="0.2">
      <c r="A8" t="s">
        <v>1133</v>
      </c>
      <c r="B8" t="s">
        <v>1075</v>
      </c>
      <c r="C8" t="str">
        <f t="shared" si="0"/>
        <v>AT3G56650</v>
      </c>
      <c r="D8" t="s">
        <v>1539</v>
      </c>
      <c r="E8">
        <v>1</v>
      </c>
      <c r="F8">
        <v>2</v>
      </c>
    </row>
    <row r="9" spans="1:6" x14ac:dyDescent="0.2">
      <c r="A9" t="s">
        <v>1133</v>
      </c>
      <c r="B9" t="s">
        <v>1102</v>
      </c>
      <c r="C9" t="str">
        <f t="shared" si="0"/>
        <v>AT3G10940</v>
      </c>
      <c r="D9" t="s">
        <v>1370</v>
      </c>
      <c r="E9">
        <v>1</v>
      </c>
      <c r="F9">
        <v>2</v>
      </c>
    </row>
    <row r="10" spans="1:6" x14ac:dyDescent="0.2">
      <c r="A10" t="s">
        <v>1132</v>
      </c>
      <c r="B10" t="s">
        <v>16</v>
      </c>
      <c r="C10" t="str">
        <f t="shared" si="0"/>
        <v>AT5G59880</v>
      </c>
      <c r="D10" t="s">
        <v>1147</v>
      </c>
      <c r="E10">
        <v>2</v>
      </c>
      <c r="F10">
        <v>3</v>
      </c>
    </row>
    <row r="11" spans="1:6" x14ac:dyDescent="0.2">
      <c r="A11" t="s">
        <v>1132</v>
      </c>
      <c r="B11" t="s">
        <v>301</v>
      </c>
      <c r="C11" t="str">
        <f t="shared" si="0"/>
        <v>AT3G52560</v>
      </c>
      <c r="D11" t="s">
        <v>1369</v>
      </c>
      <c r="E11">
        <v>2</v>
      </c>
      <c r="F11">
        <v>3</v>
      </c>
    </row>
    <row r="12" spans="1:6" x14ac:dyDescent="0.2">
      <c r="A12" t="s">
        <v>1132</v>
      </c>
      <c r="B12" t="s">
        <v>318</v>
      </c>
      <c r="C12" t="str">
        <f t="shared" si="0"/>
        <v>AT3G46000</v>
      </c>
      <c r="D12" t="s">
        <v>1379</v>
      </c>
      <c r="E12">
        <v>2</v>
      </c>
      <c r="F12">
        <v>3</v>
      </c>
    </row>
    <row r="13" spans="1:6" x14ac:dyDescent="0.2">
      <c r="A13" t="s">
        <v>1132</v>
      </c>
      <c r="B13" t="s">
        <v>462</v>
      </c>
      <c r="C13" t="str">
        <f t="shared" si="0"/>
        <v>AT2G36060</v>
      </c>
      <c r="D13" t="s">
        <v>1472</v>
      </c>
      <c r="E13">
        <v>2</v>
      </c>
      <c r="F13">
        <v>3</v>
      </c>
    </row>
    <row r="14" spans="1:6" x14ac:dyDescent="0.2">
      <c r="A14" t="s">
        <v>1133</v>
      </c>
      <c r="B14" t="s">
        <v>752</v>
      </c>
      <c r="C14" t="str">
        <f t="shared" si="0"/>
        <v>AT3G62030</v>
      </c>
      <c r="D14" t="s">
        <v>1683</v>
      </c>
      <c r="E14">
        <v>2</v>
      </c>
      <c r="F14">
        <v>3</v>
      </c>
    </row>
    <row r="15" spans="1:6" x14ac:dyDescent="0.2">
      <c r="A15" t="s">
        <v>1133</v>
      </c>
      <c r="B15" t="s">
        <v>812</v>
      </c>
      <c r="C15" t="str">
        <f t="shared" si="0"/>
        <v>AT3G02730</v>
      </c>
      <c r="D15" t="s">
        <v>1725</v>
      </c>
      <c r="E15">
        <v>2</v>
      </c>
      <c r="F15">
        <v>4</v>
      </c>
    </row>
    <row r="16" spans="1:6" x14ac:dyDescent="0.2">
      <c r="A16" t="s">
        <v>1133</v>
      </c>
      <c r="B16" t="s">
        <v>875</v>
      </c>
      <c r="C16" t="str">
        <f t="shared" si="0"/>
        <v>AT4G12060</v>
      </c>
      <c r="D16" t="s">
        <v>1775</v>
      </c>
      <c r="E16">
        <v>2</v>
      </c>
      <c r="F16">
        <v>4</v>
      </c>
    </row>
    <row r="17" spans="1:6" x14ac:dyDescent="0.2">
      <c r="A17" t="s">
        <v>1133</v>
      </c>
      <c r="B17" t="s">
        <v>1003</v>
      </c>
      <c r="C17" t="str">
        <f t="shared" si="0"/>
        <v>AT2G20260</v>
      </c>
      <c r="D17" t="s">
        <v>1864</v>
      </c>
      <c r="E17">
        <v>2</v>
      </c>
      <c r="F17">
        <v>4</v>
      </c>
    </row>
    <row r="18" spans="1:6" x14ac:dyDescent="0.2">
      <c r="A18" t="s">
        <v>1132</v>
      </c>
      <c r="B18" t="s">
        <v>42</v>
      </c>
      <c r="C18" t="str">
        <f t="shared" si="0"/>
        <v>AT5G51720</v>
      </c>
      <c r="D18" t="s">
        <v>1170</v>
      </c>
      <c r="E18">
        <v>3</v>
      </c>
      <c r="F18">
        <v>5</v>
      </c>
    </row>
    <row r="19" spans="1:6" x14ac:dyDescent="0.2">
      <c r="A19" t="s">
        <v>1132</v>
      </c>
      <c r="B19" t="s">
        <v>651</v>
      </c>
      <c r="C19" t="str">
        <f t="shared" si="0"/>
        <v>AT1G23130</v>
      </c>
      <c r="D19" t="s">
        <v>1306</v>
      </c>
      <c r="E19">
        <v>3</v>
      </c>
      <c r="F19">
        <v>5</v>
      </c>
    </row>
    <row r="20" spans="1:6" x14ac:dyDescent="0.2">
      <c r="A20" t="s">
        <v>1133</v>
      </c>
      <c r="B20" t="s">
        <v>1011</v>
      </c>
      <c r="C20" t="str">
        <f t="shared" si="0"/>
        <v>AT4G25130</v>
      </c>
      <c r="D20" t="s">
        <v>1869</v>
      </c>
      <c r="E20">
        <v>3</v>
      </c>
      <c r="F20">
        <v>5</v>
      </c>
    </row>
    <row r="21" spans="1:6" x14ac:dyDescent="0.2">
      <c r="A21" t="s">
        <v>1133</v>
      </c>
      <c r="B21" t="s">
        <v>1112</v>
      </c>
      <c r="C21" t="str">
        <f t="shared" si="0"/>
        <v>AT4G11600</v>
      </c>
      <c r="D21" t="s">
        <v>1940</v>
      </c>
      <c r="E21">
        <v>3</v>
      </c>
      <c r="F21">
        <v>5</v>
      </c>
    </row>
    <row r="22" spans="1:6" x14ac:dyDescent="0.2">
      <c r="A22" t="s">
        <v>1132</v>
      </c>
      <c r="B22" t="s">
        <v>63</v>
      </c>
      <c r="C22" t="str">
        <f t="shared" si="0"/>
        <v>AT5G42850</v>
      </c>
      <c r="D22" t="s">
        <v>1186</v>
      </c>
      <c r="E22">
        <v>4</v>
      </c>
      <c r="F22">
        <v>6</v>
      </c>
    </row>
    <row r="23" spans="1:6" x14ac:dyDescent="0.2">
      <c r="A23" t="s">
        <v>1132</v>
      </c>
      <c r="B23" t="s">
        <v>185</v>
      </c>
      <c r="C23" t="str">
        <f t="shared" si="0"/>
        <v>AT4G34870</v>
      </c>
      <c r="D23" t="s">
        <v>1282</v>
      </c>
      <c r="E23">
        <v>4</v>
      </c>
      <c r="F23">
        <v>7</v>
      </c>
    </row>
    <row r="24" spans="1:6" x14ac:dyDescent="0.2">
      <c r="A24" t="s">
        <v>1132</v>
      </c>
      <c r="B24" t="s">
        <v>286</v>
      </c>
      <c r="C24" t="str">
        <f t="shared" si="0"/>
        <v>AT3G56070</v>
      </c>
      <c r="D24" t="s">
        <v>1360</v>
      </c>
      <c r="E24">
        <v>4</v>
      </c>
      <c r="F24">
        <v>7</v>
      </c>
    </row>
    <row r="25" spans="1:6" x14ac:dyDescent="0.2">
      <c r="A25" t="s">
        <v>1132</v>
      </c>
      <c r="B25" t="s">
        <v>511</v>
      </c>
      <c r="C25" t="str">
        <f t="shared" si="0"/>
        <v>AT2G21130</v>
      </c>
      <c r="D25" t="s">
        <v>1206</v>
      </c>
      <c r="E25">
        <v>4</v>
      </c>
      <c r="F25">
        <v>7</v>
      </c>
    </row>
    <row r="26" spans="1:6" x14ac:dyDescent="0.2">
      <c r="A26" t="s">
        <v>1132</v>
      </c>
      <c r="B26" t="s">
        <v>527</v>
      </c>
      <c r="C26" t="str">
        <f t="shared" si="0"/>
        <v>AT2G16600</v>
      </c>
      <c r="D26" t="s">
        <v>1519</v>
      </c>
      <c r="E26">
        <v>4</v>
      </c>
      <c r="F26">
        <v>7</v>
      </c>
    </row>
    <row r="27" spans="1:6" x14ac:dyDescent="0.2">
      <c r="A27" t="s">
        <v>1133</v>
      </c>
      <c r="B27" t="s">
        <v>844</v>
      </c>
      <c r="C27" t="str">
        <f t="shared" si="0"/>
        <v>AT4G03520</v>
      </c>
      <c r="D27" t="s">
        <v>1186</v>
      </c>
      <c r="E27">
        <v>4</v>
      </c>
      <c r="F27">
        <v>7</v>
      </c>
    </row>
    <row r="28" spans="1:6" x14ac:dyDescent="0.2">
      <c r="A28" t="s">
        <v>1133</v>
      </c>
      <c r="B28" t="s">
        <v>957</v>
      </c>
      <c r="C28" t="str">
        <f t="shared" si="0"/>
        <v>AT4G10300</v>
      </c>
      <c r="D28" t="s">
        <v>1183</v>
      </c>
      <c r="E28">
        <v>4</v>
      </c>
      <c r="F28">
        <v>7</v>
      </c>
    </row>
    <row r="29" spans="1:6" x14ac:dyDescent="0.2">
      <c r="A29" t="s">
        <v>1132</v>
      </c>
      <c r="B29" t="s">
        <v>142</v>
      </c>
      <c r="C29" t="str">
        <f t="shared" si="0"/>
        <v>AT5G09830</v>
      </c>
      <c r="D29" t="s">
        <v>1251</v>
      </c>
      <c r="E29">
        <v>5</v>
      </c>
      <c r="F29">
        <v>8</v>
      </c>
    </row>
    <row r="30" spans="1:6" x14ac:dyDescent="0.2">
      <c r="A30" t="s">
        <v>1132</v>
      </c>
      <c r="B30" t="s">
        <v>160</v>
      </c>
      <c r="C30" t="str">
        <f t="shared" si="0"/>
        <v>AT5G03370</v>
      </c>
      <c r="D30" t="s">
        <v>1262</v>
      </c>
      <c r="E30">
        <v>5</v>
      </c>
      <c r="F30">
        <v>8</v>
      </c>
    </row>
    <row r="31" spans="1:6" x14ac:dyDescent="0.2">
      <c r="A31" t="s">
        <v>1132</v>
      </c>
      <c r="B31" t="s">
        <v>617</v>
      </c>
      <c r="C31" t="str">
        <f t="shared" si="0"/>
        <v>AT1G45145</v>
      </c>
      <c r="D31" t="s">
        <v>1589</v>
      </c>
      <c r="E31">
        <v>5</v>
      </c>
      <c r="F31">
        <v>8</v>
      </c>
    </row>
    <row r="32" spans="1:6" x14ac:dyDescent="0.2">
      <c r="A32" t="s">
        <v>1133</v>
      </c>
      <c r="B32" t="s">
        <v>920</v>
      </c>
      <c r="C32" t="str">
        <f t="shared" si="0"/>
        <v>AT2G44920</v>
      </c>
      <c r="D32" t="s">
        <v>1165</v>
      </c>
      <c r="E32">
        <v>5</v>
      </c>
      <c r="F32">
        <v>8</v>
      </c>
    </row>
    <row r="33" spans="1:6" x14ac:dyDescent="0.2">
      <c r="A33" t="s">
        <v>1133</v>
      </c>
      <c r="B33" t="s">
        <v>1097</v>
      </c>
      <c r="C33" t="str">
        <f t="shared" si="0"/>
        <v>AT4G28730</v>
      </c>
      <c r="D33" t="s">
        <v>1930</v>
      </c>
      <c r="E33">
        <v>5</v>
      </c>
      <c r="F33">
        <v>8</v>
      </c>
    </row>
    <row r="34" spans="1:6" x14ac:dyDescent="0.2">
      <c r="A34" t="s">
        <v>1133</v>
      </c>
      <c r="B34" t="s">
        <v>808</v>
      </c>
      <c r="C34" t="str">
        <f t="shared" si="0"/>
        <v>AT3G15360</v>
      </c>
      <c r="D34" t="s">
        <v>1722</v>
      </c>
      <c r="E34">
        <v>5</v>
      </c>
      <c r="F34">
        <v>9</v>
      </c>
    </row>
    <row r="35" spans="1:6" x14ac:dyDescent="0.2">
      <c r="A35" t="s">
        <v>1133</v>
      </c>
      <c r="B35" t="s">
        <v>936</v>
      </c>
      <c r="C35" t="str">
        <f t="shared" si="0"/>
        <v>AT3G53460</v>
      </c>
      <c r="D35" t="s">
        <v>1815</v>
      </c>
      <c r="E35">
        <v>5</v>
      </c>
      <c r="F35">
        <v>9</v>
      </c>
    </row>
    <row r="36" spans="1:6" x14ac:dyDescent="0.2">
      <c r="A36" t="s">
        <v>1132</v>
      </c>
      <c r="B36" t="s">
        <v>15</v>
      </c>
      <c r="C36" t="str">
        <f t="shared" si="0"/>
        <v>AT5G59890</v>
      </c>
      <c r="D36" t="s">
        <v>1146</v>
      </c>
      <c r="E36">
        <v>6</v>
      </c>
      <c r="F36">
        <v>10</v>
      </c>
    </row>
    <row r="37" spans="1:6" x14ac:dyDescent="0.2">
      <c r="A37" t="s">
        <v>1132</v>
      </c>
      <c r="B37" t="s">
        <v>134</v>
      </c>
      <c r="C37" t="str">
        <f t="shared" si="0"/>
        <v>AT5G11340</v>
      </c>
      <c r="D37" t="s">
        <v>1245</v>
      </c>
      <c r="E37">
        <v>6</v>
      </c>
      <c r="F37">
        <v>10</v>
      </c>
    </row>
    <row r="38" spans="1:6" x14ac:dyDescent="0.2">
      <c r="A38" t="s">
        <v>1132</v>
      </c>
      <c r="B38" t="s">
        <v>37</v>
      </c>
      <c r="C38" t="str">
        <f t="shared" si="0"/>
        <v>AT5G53300</v>
      </c>
      <c r="D38" t="s">
        <v>1166</v>
      </c>
      <c r="E38">
        <v>6</v>
      </c>
      <c r="F38">
        <v>11</v>
      </c>
    </row>
    <row r="39" spans="1:6" x14ac:dyDescent="0.2">
      <c r="A39" t="s">
        <v>1132</v>
      </c>
      <c r="B39" t="s">
        <v>73</v>
      </c>
      <c r="C39" t="str">
        <f t="shared" si="0"/>
        <v>AT5G66040</v>
      </c>
      <c r="D39" t="s">
        <v>1194</v>
      </c>
      <c r="E39">
        <v>6</v>
      </c>
      <c r="F39">
        <v>11</v>
      </c>
    </row>
    <row r="40" spans="1:6" x14ac:dyDescent="0.2">
      <c r="A40" t="s">
        <v>1132</v>
      </c>
      <c r="B40" t="s">
        <v>654</v>
      </c>
      <c r="C40" t="str">
        <f t="shared" si="0"/>
        <v>AT1G21770</v>
      </c>
      <c r="D40" t="s">
        <v>1245</v>
      </c>
      <c r="E40">
        <v>6</v>
      </c>
      <c r="F40">
        <v>11</v>
      </c>
    </row>
    <row r="41" spans="1:6" x14ac:dyDescent="0.2">
      <c r="A41" t="s">
        <v>1132</v>
      </c>
      <c r="B41" t="s">
        <v>661</v>
      </c>
      <c r="C41" t="str">
        <f t="shared" si="0"/>
        <v>AT1G19730</v>
      </c>
      <c r="D41" t="s">
        <v>1186</v>
      </c>
      <c r="E41">
        <v>6</v>
      </c>
      <c r="F41">
        <v>11</v>
      </c>
    </row>
    <row r="42" spans="1:6" x14ac:dyDescent="0.2">
      <c r="A42" t="s">
        <v>1133</v>
      </c>
      <c r="B42" t="s">
        <v>1117</v>
      </c>
      <c r="C42" t="str">
        <f t="shared" si="0"/>
        <v>ATCG00540</v>
      </c>
      <c r="D42" t="s">
        <v>1942</v>
      </c>
      <c r="E42">
        <v>6</v>
      </c>
      <c r="F42">
        <v>11</v>
      </c>
    </row>
    <row r="43" spans="1:6" x14ac:dyDescent="0.2">
      <c r="A43" t="s">
        <v>1132</v>
      </c>
      <c r="B43" t="s">
        <v>118</v>
      </c>
      <c r="C43" t="str">
        <f t="shared" si="0"/>
        <v>AT5G16400</v>
      </c>
      <c r="D43" t="s">
        <v>1231</v>
      </c>
      <c r="E43">
        <v>7</v>
      </c>
      <c r="F43">
        <v>12</v>
      </c>
    </row>
    <row r="44" spans="1:6" x14ac:dyDescent="0.2">
      <c r="A44" t="s">
        <v>1132</v>
      </c>
      <c r="B44" t="s">
        <v>158</v>
      </c>
      <c r="C44" t="str">
        <f t="shared" si="0"/>
        <v>AT5G04280</v>
      </c>
      <c r="D44" t="s">
        <v>1260</v>
      </c>
      <c r="E44">
        <v>7</v>
      </c>
      <c r="F44">
        <v>12</v>
      </c>
    </row>
    <row r="45" spans="1:6" x14ac:dyDescent="0.2">
      <c r="A45" t="s">
        <v>1132</v>
      </c>
      <c r="B45" t="s">
        <v>522</v>
      </c>
      <c r="C45" t="str">
        <f t="shared" si="0"/>
        <v>AT2G18040</v>
      </c>
      <c r="D45" t="s">
        <v>1515</v>
      </c>
      <c r="E45">
        <v>7</v>
      </c>
      <c r="F45">
        <v>12</v>
      </c>
    </row>
    <row r="46" spans="1:6" x14ac:dyDescent="0.2">
      <c r="A46" t="s">
        <v>1132</v>
      </c>
      <c r="B46" t="s">
        <v>627</v>
      </c>
      <c r="C46" t="str">
        <f t="shared" si="0"/>
        <v>AT1G31812</v>
      </c>
      <c r="D46" t="s">
        <v>1598</v>
      </c>
      <c r="E46">
        <v>7</v>
      </c>
      <c r="F46">
        <v>12</v>
      </c>
    </row>
    <row r="47" spans="1:6" x14ac:dyDescent="0.2">
      <c r="A47" t="s">
        <v>1133</v>
      </c>
      <c r="B47" t="s">
        <v>998</v>
      </c>
      <c r="C47" t="str">
        <f t="shared" si="0"/>
        <v>AT5G13120</v>
      </c>
      <c r="D47" t="s">
        <v>1861</v>
      </c>
      <c r="E47">
        <v>7</v>
      </c>
      <c r="F47">
        <v>12</v>
      </c>
    </row>
    <row r="48" spans="1:6" x14ac:dyDescent="0.2">
      <c r="A48" t="s">
        <v>1133</v>
      </c>
      <c r="B48" t="s">
        <v>1013</v>
      </c>
      <c r="C48" t="str">
        <f t="shared" si="0"/>
        <v>AT5G45680</v>
      </c>
      <c r="D48" t="s">
        <v>1871</v>
      </c>
      <c r="E48">
        <v>7</v>
      </c>
      <c r="F48">
        <v>12</v>
      </c>
    </row>
    <row r="49" spans="1:6" x14ac:dyDescent="0.2">
      <c r="A49" t="s">
        <v>1133</v>
      </c>
      <c r="B49" t="s">
        <v>1050</v>
      </c>
      <c r="C49" t="str">
        <f t="shared" si="0"/>
        <v>AT1G50320</v>
      </c>
      <c r="D49" t="s">
        <v>1899</v>
      </c>
      <c r="E49">
        <v>7</v>
      </c>
      <c r="F49">
        <v>12</v>
      </c>
    </row>
    <row r="50" spans="1:6" x14ac:dyDescent="0.2">
      <c r="A50" t="s">
        <v>1133</v>
      </c>
      <c r="B50" t="s">
        <v>1057</v>
      </c>
      <c r="C50" t="str">
        <f t="shared" si="0"/>
        <v>AT2G25080</v>
      </c>
      <c r="D50" t="s">
        <v>1904</v>
      </c>
      <c r="E50">
        <v>7</v>
      </c>
      <c r="F50">
        <v>12</v>
      </c>
    </row>
    <row r="51" spans="1:6" x14ac:dyDescent="0.2">
      <c r="A51" t="s">
        <v>1133</v>
      </c>
      <c r="B51" t="s">
        <v>1099</v>
      </c>
      <c r="C51" t="str">
        <f t="shared" si="0"/>
        <v>AT4G03280</v>
      </c>
      <c r="D51" t="s">
        <v>1932</v>
      </c>
      <c r="E51">
        <v>7</v>
      </c>
      <c r="F51">
        <v>12</v>
      </c>
    </row>
    <row r="52" spans="1:6" x14ac:dyDescent="0.2">
      <c r="A52" t="s">
        <v>1132</v>
      </c>
      <c r="B52" t="s">
        <v>686</v>
      </c>
      <c r="C52" t="str">
        <f t="shared" si="0"/>
        <v>AT1G12310</v>
      </c>
      <c r="D52" t="s">
        <v>1270</v>
      </c>
      <c r="E52">
        <v>8</v>
      </c>
      <c r="F52">
        <v>13</v>
      </c>
    </row>
    <row r="53" spans="1:6" x14ac:dyDescent="0.2">
      <c r="A53" t="s">
        <v>1132</v>
      </c>
      <c r="B53" t="s">
        <v>131</v>
      </c>
      <c r="C53" t="str">
        <f t="shared" si="0"/>
        <v>AT5G12140</v>
      </c>
      <c r="D53" t="s">
        <v>1242</v>
      </c>
      <c r="E53">
        <v>8</v>
      </c>
      <c r="F53">
        <v>14</v>
      </c>
    </row>
    <row r="54" spans="1:6" x14ac:dyDescent="0.2">
      <c r="A54" t="s">
        <v>1132</v>
      </c>
      <c r="B54" t="s">
        <v>409</v>
      </c>
      <c r="C54" t="str">
        <f t="shared" si="0"/>
        <v>AT3G04610</v>
      </c>
      <c r="D54" t="s">
        <v>1439</v>
      </c>
      <c r="E54">
        <v>8</v>
      </c>
      <c r="F54">
        <v>14</v>
      </c>
    </row>
    <row r="55" spans="1:6" x14ac:dyDescent="0.2">
      <c r="A55" t="s">
        <v>1132</v>
      </c>
      <c r="B55" t="s">
        <v>678</v>
      </c>
      <c r="C55" t="str">
        <f t="shared" si="0"/>
        <v>AT1G14400</v>
      </c>
      <c r="D55" t="s">
        <v>1636</v>
      </c>
      <c r="E55">
        <v>9</v>
      </c>
      <c r="F55">
        <v>15</v>
      </c>
    </row>
    <row r="56" spans="1:6" x14ac:dyDescent="0.2">
      <c r="A56" t="s">
        <v>1133</v>
      </c>
      <c r="B56" t="s">
        <v>1004</v>
      </c>
      <c r="C56" t="str">
        <f t="shared" si="0"/>
        <v>AT2G20260</v>
      </c>
      <c r="D56" t="s">
        <v>1864</v>
      </c>
      <c r="E56">
        <v>9</v>
      </c>
      <c r="F56">
        <v>15</v>
      </c>
    </row>
    <row r="57" spans="1:6" x14ac:dyDescent="0.2">
      <c r="A57" t="s">
        <v>1132</v>
      </c>
      <c r="B57" t="s">
        <v>31</v>
      </c>
      <c r="C57" t="str">
        <f t="shared" si="0"/>
        <v>AT5G55160</v>
      </c>
      <c r="D57" t="s">
        <v>1161</v>
      </c>
      <c r="E57">
        <v>10</v>
      </c>
      <c r="F57">
        <v>16</v>
      </c>
    </row>
    <row r="58" spans="1:6" x14ac:dyDescent="0.2">
      <c r="A58" t="s">
        <v>1132</v>
      </c>
      <c r="B58" t="s">
        <v>201</v>
      </c>
      <c r="C58" t="str">
        <f t="shared" si="0"/>
        <v>AT4G29350</v>
      </c>
      <c r="D58" t="s">
        <v>1295</v>
      </c>
      <c r="E58">
        <v>10</v>
      </c>
      <c r="F58">
        <v>17</v>
      </c>
    </row>
    <row r="59" spans="1:6" x14ac:dyDescent="0.2">
      <c r="A59" t="s">
        <v>1132</v>
      </c>
      <c r="B59" t="s">
        <v>515</v>
      </c>
      <c r="C59" t="str">
        <f t="shared" si="0"/>
        <v>AT2G19760</v>
      </c>
      <c r="D59" t="s">
        <v>1511</v>
      </c>
      <c r="E59">
        <v>10</v>
      </c>
      <c r="F59">
        <v>17</v>
      </c>
    </row>
    <row r="60" spans="1:6" x14ac:dyDescent="0.2">
      <c r="A60" t="s">
        <v>1132</v>
      </c>
      <c r="B60" t="s">
        <v>36</v>
      </c>
      <c r="C60" t="str">
        <f t="shared" si="0"/>
        <v>AT5G53490</v>
      </c>
      <c r="D60" t="s">
        <v>1165</v>
      </c>
      <c r="E60">
        <v>11</v>
      </c>
      <c r="F60">
        <v>18</v>
      </c>
    </row>
    <row r="61" spans="1:6" x14ac:dyDescent="0.2">
      <c r="A61" t="s">
        <v>1132</v>
      </c>
      <c r="B61" t="s">
        <v>62</v>
      </c>
      <c r="C61" t="str">
        <f t="shared" si="0"/>
        <v>AT5G42980</v>
      </c>
      <c r="D61" t="s">
        <v>1185</v>
      </c>
      <c r="E61">
        <v>11</v>
      </c>
      <c r="F61">
        <v>18</v>
      </c>
    </row>
    <row r="62" spans="1:6" x14ac:dyDescent="0.2">
      <c r="A62" t="s">
        <v>1133</v>
      </c>
      <c r="B62" t="s">
        <v>1056</v>
      </c>
      <c r="C62" t="str">
        <f t="shared" si="0"/>
        <v>AT2G43560</v>
      </c>
      <c r="D62" t="s">
        <v>1903</v>
      </c>
      <c r="E62">
        <v>11</v>
      </c>
      <c r="F62">
        <v>18</v>
      </c>
    </row>
    <row r="63" spans="1:6" x14ac:dyDescent="0.2">
      <c r="A63" t="s">
        <v>1132</v>
      </c>
      <c r="B63" t="s">
        <v>247</v>
      </c>
      <c r="C63" t="str">
        <f t="shared" si="0"/>
        <v>AT4G13850</v>
      </c>
      <c r="D63" t="s">
        <v>1330</v>
      </c>
      <c r="E63">
        <v>12</v>
      </c>
      <c r="F63">
        <v>19</v>
      </c>
    </row>
    <row r="64" spans="1:6" x14ac:dyDescent="0.2">
      <c r="A64" t="s">
        <v>1132</v>
      </c>
      <c r="B64" t="s">
        <v>523</v>
      </c>
      <c r="C64" t="str">
        <f t="shared" si="0"/>
        <v>AT2G18040</v>
      </c>
      <c r="D64" t="s">
        <v>1515</v>
      </c>
      <c r="E64">
        <v>12</v>
      </c>
      <c r="F64">
        <v>19</v>
      </c>
    </row>
    <row r="65" spans="1:6" x14ac:dyDescent="0.2">
      <c r="A65" t="s">
        <v>1132</v>
      </c>
      <c r="B65" t="s">
        <v>253</v>
      </c>
      <c r="C65" t="str">
        <f t="shared" si="0"/>
        <v>AT4G10040</v>
      </c>
      <c r="D65" t="s">
        <v>1336</v>
      </c>
      <c r="E65">
        <v>12</v>
      </c>
      <c r="F65">
        <v>20</v>
      </c>
    </row>
    <row r="66" spans="1:6" x14ac:dyDescent="0.2">
      <c r="A66" t="s">
        <v>1133</v>
      </c>
      <c r="B66" t="s">
        <v>997</v>
      </c>
      <c r="C66" t="str">
        <f t="shared" si="0"/>
        <v>AT1G03600</v>
      </c>
      <c r="D66" t="s">
        <v>1860</v>
      </c>
      <c r="E66">
        <v>12</v>
      </c>
      <c r="F66">
        <v>20</v>
      </c>
    </row>
    <row r="67" spans="1:6" x14ac:dyDescent="0.2">
      <c r="A67" t="s">
        <v>1133</v>
      </c>
      <c r="B67" t="s">
        <v>777</v>
      </c>
      <c r="C67" t="str">
        <f t="shared" ref="C67:C130" si="1">LEFT(B67,9)</f>
        <v>AT3G26060</v>
      </c>
      <c r="D67" t="s">
        <v>1186</v>
      </c>
      <c r="E67">
        <v>12</v>
      </c>
      <c r="F67">
        <v>21</v>
      </c>
    </row>
    <row r="68" spans="1:6" x14ac:dyDescent="0.2">
      <c r="A68" t="s">
        <v>1133</v>
      </c>
      <c r="B68" t="s">
        <v>981</v>
      </c>
      <c r="C68" t="str">
        <f t="shared" si="1"/>
        <v>AT3G47650</v>
      </c>
      <c r="D68" t="s">
        <v>1848</v>
      </c>
      <c r="E68">
        <v>12</v>
      </c>
      <c r="F68">
        <v>21</v>
      </c>
    </row>
    <row r="69" spans="1:6" x14ac:dyDescent="0.2">
      <c r="A69" t="s">
        <v>1132</v>
      </c>
      <c r="B69" t="s">
        <v>469</v>
      </c>
      <c r="C69" t="str">
        <f t="shared" si="1"/>
        <v>AT2G33410</v>
      </c>
      <c r="D69" t="s">
        <v>1300</v>
      </c>
      <c r="E69">
        <v>12</v>
      </c>
      <c r="F69">
        <v>22</v>
      </c>
    </row>
    <row r="70" spans="1:6" x14ac:dyDescent="0.2">
      <c r="A70" t="s">
        <v>1133</v>
      </c>
      <c r="B70" t="s">
        <v>948</v>
      </c>
      <c r="C70" t="str">
        <f t="shared" si="1"/>
        <v>AT5G17560</v>
      </c>
      <c r="D70" t="s">
        <v>1251</v>
      </c>
      <c r="E70">
        <v>12</v>
      </c>
      <c r="F70">
        <v>22</v>
      </c>
    </row>
    <row r="71" spans="1:6" x14ac:dyDescent="0.2">
      <c r="A71" t="s">
        <v>1133</v>
      </c>
      <c r="B71" t="s">
        <v>1032</v>
      </c>
      <c r="C71" t="str">
        <f t="shared" si="1"/>
        <v>AT1G43560</v>
      </c>
      <c r="D71" t="s">
        <v>1887</v>
      </c>
      <c r="E71">
        <v>12</v>
      </c>
      <c r="F71">
        <v>22</v>
      </c>
    </row>
    <row r="72" spans="1:6" x14ac:dyDescent="0.2">
      <c r="A72" t="s">
        <v>1132</v>
      </c>
      <c r="B72" t="s">
        <v>21</v>
      </c>
      <c r="C72" t="str">
        <f t="shared" si="1"/>
        <v>AT5G57860</v>
      </c>
      <c r="D72" t="s">
        <v>1152</v>
      </c>
      <c r="E72">
        <v>13</v>
      </c>
      <c r="F72">
        <v>23</v>
      </c>
    </row>
    <row r="73" spans="1:6" x14ac:dyDescent="0.2">
      <c r="A73" t="s">
        <v>1132</v>
      </c>
      <c r="B73" t="s">
        <v>675</v>
      </c>
      <c r="C73" t="str">
        <f t="shared" si="1"/>
        <v>AT1G15340</v>
      </c>
      <c r="D73" t="s">
        <v>1633</v>
      </c>
      <c r="E73">
        <v>13</v>
      </c>
      <c r="F73">
        <v>24</v>
      </c>
    </row>
    <row r="74" spans="1:6" x14ac:dyDescent="0.2">
      <c r="A74" t="s">
        <v>1132</v>
      </c>
      <c r="B74" t="s">
        <v>567</v>
      </c>
      <c r="C74" t="str">
        <f t="shared" si="1"/>
        <v>AT1G73530</v>
      </c>
      <c r="D74" t="s">
        <v>1300</v>
      </c>
      <c r="E74">
        <v>14</v>
      </c>
      <c r="F74">
        <v>25</v>
      </c>
    </row>
    <row r="75" spans="1:6" x14ac:dyDescent="0.2">
      <c r="A75" t="s">
        <v>1132</v>
      </c>
      <c r="B75" t="s">
        <v>206</v>
      </c>
      <c r="C75" t="str">
        <f t="shared" si="1"/>
        <v>AT4G27000</v>
      </c>
      <c r="D75" t="s">
        <v>1300</v>
      </c>
      <c r="E75">
        <v>14</v>
      </c>
      <c r="F75">
        <v>26</v>
      </c>
    </row>
    <row r="76" spans="1:6" x14ac:dyDescent="0.2">
      <c r="A76" t="s">
        <v>1133</v>
      </c>
      <c r="B76" t="s">
        <v>893</v>
      </c>
      <c r="C76" t="str">
        <f t="shared" si="1"/>
        <v>AT2G20270</v>
      </c>
      <c r="D76" t="s">
        <v>1186</v>
      </c>
      <c r="E76">
        <v>14</v>
      </c>
      <c r="F76">
        <v>26</v>
      </c>
    </row>
    <row r="77" spans="1:6" x14ac:dyDescent="0.2">
      <c r="A77" t="s">
        <v>1133</v>
      </c>
      <c r="B77" t="s">
        <v>1120</v>
      </c>
      <c r="C77" t="str">
        <f t="shared" si="1"/>
        <v>AT1G10960</v>
      </c>
      <c r="D77" t="s">
        <v>1944</v>
      </c>
      <c r="E77">
        <v>15</v>
      </c>
      <c r="F77">
        <v>27</v>
      </c>
    </row>
    <row r="78" spans="1:6" x14ac:dyDescent="0.2">
      <c r="A78" t="s">
        <v>1133</v>
      </c>
      <c r="B78" t="s">
        <v>1035</v>
      </c>
      <c r="C78" t="str">
        <f t="shared" si="1"/>
        <v>AT1G50900</v>
      </c>
      <c r="D78" t="s">
        <v>1890</v>
      </c>
      <c r="E78">
        <v>16</v>
      </c>
      <c r="F78">
        <v>28</v>
      </c>
    </row>
    <row r="79" spans="1:6" x14ac:dyDescent="0.2">
      <c r="A79" t="s">
        <v>1133</v>
      </c>
      <c r="B79" t="s">
        <v>895</v>
      </c>
      <c r="C79" t="str">
        <f t="shared" si="1"/>
        <v>AT1G20340</v>
      </c>
      <c r="D79" t="s">
        <v>1789</v>
      </c>
      <c r="E79">
        <v>16</v>
      </c>
      <c r="F79">
        <v>29</v>
      </c>
    </row>
    <row r="80" spans="1:6" x14ac:dyDescent="0.2">
      <c r="A80" t="s">
        <v>1133</v>
      </c>
      <c r="B80" t="s">
        <v>985</v>
      </c>
      <c r="C80" t="str">
        <f t="shared" si="1"/>
        <v>AT1G76100</v>
      </c>
      <c r="D80" t="s">
        <v>1850</v>
      </c>
      <c r="E80">
        <v>16</v>
      </c>
      <c r="F80">
        <v>29</v>
      </c>
    </row>
    <row r="81" spans="1:6" x14ac:dyDescent="0.2">
      <c r="A81" t="s">
        <v>1133</v>
      </c>
      <c r="B81" t="s">
        <v>848</v>
      </c>
      <c r="C81" t="str">
        <f t="shared" si="1"/>
        <v>AT4G21280</v>
      </c>
      <c r="D81" t="s">
        <v>1753</v>
      </c>
      <c r="E81">
        <v>17</v>
      </c>
      <c r="F81">
        <v>30</v>
      </c>
    </row>
    <row r="82" spans="1:6" x14ac:dyDescent="0.2">
      <c r="A82" t="s">
        <v>1133</v>
      </c>
      <c r="B82" t="s">
        <v>967</v>
      </c>
      <c r="C82" t="str">
        <f t="shared" si="1"/>
        <v>AT1G11430</v>
      </c>
      <c r="D82" t="s">
        <v>1837</v>
      </c>
      <c r="E82">
        <v>17</v>
      </c>
      <c r="F82">
        <v>30</v>
      </c>
    </row>
    <row r="83" spans="1:6" x14ac:dyDescent="0.2">
      <c r="A83" t="s">
        <v>1132</v>
      </c>
      <c r="B83" t="s">
        <v>473</v>
      </c>
      <c r="C83" t="str">
        <f t="shared" si="1"/>
        <v>AT2G32520</v>
      </c>
      <c r="D83" t="s">
        <v>1348</v>
      </c>
      <c r="E83">
        <v>18</v>
      </c>
      <c r="F83">
        <v>31</v>
      </c>
    </row>
    <row r="84" spans="1:6" x14ac:dyDescent="0.2">
      <c r="A84" t="s">
        <v>1132</v>
      </c>
      <c r="B84" t="s">
        <v>570</v>
      </c>
      <c r="C84" t="str">
        <f t="shared" si="1"/>
        <v>AT1G70810</v>
      </c>
      <c r="D84" t="s">
        <v>1553</v>
      </c>
      <c r="E84">
        <v>18</v>
      </c>
      <c r="F84">
        <v>31</v>
      </c>
    </row>
    <row r="85" spans="1:6" x14ac:dyDescent="0.2">
      <c r="A85" t="s">
        <v>1132</v>
      </c>
      <c r="B85" t="s">
        <v>592</v>
      </c>
      <c r="C85" t="str">
        <f t="shared" si="1"/>
        <v>AT1G62820</v>
      </c>
      <c r="D85" t="s">
        <v>1270</v>
      </c>
      <c r="E85">
        <v>18</v>
      </c>
      <c r="F85">
        <v>31</v>
      </c>
    </row>
    <row r="86" spans="1:6" x14ac:dyDescent="0.2">
      <c r="A86" t="s">
        <v>1133</v>
      </c>
      <c r="B86" t="s">
        <v>871</v>
      </c>
      <c r="C86" t="str">
        <f t="shared" si="1"/>
        <v>AT2G21530</v>
      </c>
      <c r="D86" t="s">
        <v>1772</v>
      </c>
      <c r="E86">
        <v>18</v>
      </c>
      <c r="F86">
        <v>31</v>
      </c>
    </row>
    <row r="87" spans="1:6" x14ac:dyDescent="0.2">
      <c r="A87" t="s">
        <v>1133</v>
      </c>
      <c r="B87" t="s">
        <v>1058</v>
      </c>
      <c r="C87" t="str">
        <f t="shared" si="1"/>
        <v>AT5G58250</v>
      </c>
      <c r="D87" t="s">
        <v>1905</v>
      </c>
      <c r="E87">
        <v>18</v>
      </c>
      <c r="F87">
        <v>31</v>
      </c>
    </row>
    <row r="88" spans="1:6" x14ac:dyDescent="0.2">
      <c r="A88" t="s">
        <v>1132</v>
      </c>
      <c r="B88" t="s">
        <v>466</v>
      </c>
      <c r="C88" t="str">
        <f t="shared" si="1"/>
        <v>AT2G35370</v>
      </c>
      <c r="D88" t="s">
        <v>1475</v>
      </c>
      <c r="E88">
        <v>19</v>
      </c>
      <c r="F88">
        <v>32</v>
      </c>
    </row>
    <row r="89" spans="1:6" x14ac:dyDescent="0.2">
      <c r="A89" t="s">
        <v>1132</v>
      </c>
      <c r="B89" t="s">
        <v>625</v>
      </c>
      <c r="C89" t="str">
        <f t="shared" si="1"/>
        <v>AT1G32470</v>
      </c>
      <c r="D89" t="s">
        <v>1596</v>
      </c>
      <c r="E89">
        <v>19</v>
      </c>
      <c r="F89">
        <v>32</v>
      </c>
    </row>
    <row r="90" spans="1:6" x14ac:dyDescent="0.2">
      <c r="A90" t="s">
        <v>1132</v>
      </c>
      <c r="B90" t="s">
        <v>648</v>
      </c>
      <c r="C90" t="str">
        <f t="shared" si="1"/>
        <v>AT1G23440</v>
      </c>
      <c r="D90" t="s">
        <v>1616</v>
      </c>
      <c r="E90">
        <v>20</v>
      </c>
      <c r="F90">
        <v>33</v>
      </c>
    </row>
    <row r="91" spans="1:6" x14ac:dyDescent="0.2">
      <c r="A91" t="s">
        <v>1132</v>
      </c>
      <c r="B91" t="s">
        <v>310</v>
      </c>
      <c r="C91" t="str">
        <f t="shared" si="1"/>
        <v>AT3G49470</v>
      </c>
      <c r="D91" t="s">
        <v>1375</v>
      </c>
      <c r="E91">
        <v>20</v>
      </c>
      <c r="F91">
        <v>34</v>
      </c>
    </row>
    <row r="92" spans="1:6" x14ac:dyDescent="0.2">
      <c r="A92" t="s">
        <v>1133</v>
      </c>
      <c r="B92" t="s">
        <v>1061</v>
      </c>
      <c r="C92" t="str">
        <f t="shared" si="1"/>
        <v>AT3G05625</v>
      </c>
      <c r="D92" t="s">
        <v>1165</v>
      </c>
      <c r="E92">
        <v>20</v>
      </c>
      <c r="F92">
        <v>34</v>
      </c>
    </row>
    <row r="93" spans="1:6" x14ac:dyDescent="0.2">
      <c r="A93" t="s">
        <v>1133</v>
      </c>
      <c r="B93" t="s">
        <v>1062</v>
      </c>
      <c r="C93" t="str">
        <f t="shared" si="1"/>
        <v>AT3G05625</v>
      </c>
      <c r="D93" t="s">
        <v>1165</v>
      </c>
      <c r="E93">
        <v>21</v>
      </c>
      <c r="F93">
        <v>35</v>
      </c>
    </row>
    <row r="94" spans="1:6" x14ac:dyDescent="0.2">
      <c r="A94" t="s">
        <v>1132</v>
      </c>
      <c r="B94" t="s">
        <v>410</v>
      </c>
      <c r="C94" t="str">
        <f t="shared" si="1"/>
        <v>AT3G04610</v>
      </c>
      <c r="D94" t="s">
        <v>1439</v>
      </c>
      <c r="E94">
        <v>22</v>
      </c>
      <c r="F94">
        <v>36</v>
      </c>
    </row>
    <row r="95" spans="1:6" x14ac:dyDescent="0.2">
      <c r="A95" t="s">
        <v>1133</v>
      </c>
      <c r="B95" t="s">
        <v>804</v>
      </c>
      <c r="C95" t="str">
        <f t="shared" si="1"/>
        <v>AT4G25050</v>
      </c>
      <c r="D95" t="s">
        <v>1719</v>
      </c>
      <c r="E95">
        <v>22</v>
      </c>
      <c r="F95">
        <v>37</v>
      </c>
    </row>
    <row r="96" spans="1:6" x14ac:dyDescent="0.2">
      <c r="A96" t="s">
        <v>1133</v>
      </c>
      <c r="B96" t="s">
        <v>986</v>
      </c>
      <c r="C96" t="str">
        <f t="shared" si="1"/>
        <v>AT1G54580</v>
      </c>
      <c r="D96" t="s">
        <v>1851</v>
      </c>
      <c r="E96">
        <v>23</v>
      </c>
      <c r="F96">
        <v>38</v>
      </c>
    </row>
    <row r="97" spans="1:6" x14ac:dyDescent="0.2">
      <c r="A97" t="s">
        <v>1133</v>
      </c>
      <c r="B97" t="s">
        <v>1028</v>
      </c>
      <c r="C97" t="str">
        <f t="shared" si="1"/>
        <v>AT1G54630</v>
      </c>
      <c r="D97" t="s">
        <v>1884</v>
      </c>
      <c r="E97">
        <v>23</v>
      </c>
      <c r="F97">
        <v>38</v>
      </c>
    </row>
    <row r="98" spans="1:6" x14ac:dyDescent="0.2">
      <c r="A98" t="s">
        <v>1132</v>
      </c>
      <c r="B98" t="s">
        <v>45</v>
      </c>
      <c r="C98" t="str">
        <f t="shared" si="1"/>
        <v>AT5G48930</v>
      </c>
      <c r="D98" t="s">
        <v>1173</v>
      </c>
      <c r="E98">
        <v>24</v>
      </c>
      <c r="F98">
        <v>39</v>
      </c>
    </row>
    <row r="99" spans="1:6" x14ac:dyDescent="0.2">
      <c r="A99" t="s">
        <v>1132</v>
      </c>
      <c r="B99" t="s">
        <v>642</v>
      </c>
      <c r="C99" t="str">
        <f t="shared" si="1"/>
        <v>AT1G27130</v>
      </c>
      <c r="D99" t="s">
        <v>1610</v>
      </c>
      <c r="E99">
        <v>24</v>
      </c>
      <c r="F99">
        <v>39</v>
      </c>
    </row>
    <row r="100" spans="1:6" x14ac:dyDescent="0.2">
      <c r="A100" t="s">
        <v>1132</v>
      </c>
      <c r="B100" t="s">
        <v>242</v>
      </c>
      <c r="C100" t="str">
        <f t="shared" si="1"/>
        <v>AT4G14040</v>
      </c>
      <c r="D100" t="s">
        <v>1326</v>
      </c>
      <c r="E100">
        <v>24</v>
      </c>
      <c r="F100">
        <v>40</v>
      </c>
    </row>
    <row r="101" spans="1:6" x14ac:dyDescent="0.2">
      <c r="A101" t="s">
        <v>1132</v>
      </c>
      <c r="B101" t="s">
        <v>416</v>
      </c>
      <c r="C101" t="str">
        <f t="shared" si="1"/>
        <v>AT3G03250</v>
      </c>
      <c r="D101" t="s">
        <v>1443</v>
      </c>
      <c r="E101">
        <v>24</v>
      </c>
      <c r="F101">
        <v>40</v>
      </c>
    </row>
    <row r="102" spans="1:6" x14ac:dyDescent="0.2">
      <c r="A102" t="s">
        <v>1132</v>
      </c>
      <c r="B102" t="s">
        <v>327</v>
      </c>
      <c r="C102" t="str">
        <f t="shared" si="1"/>
        <v>AT3G27925</v>
      </c>
      <c r="D102" t="s">
        <v>1385</v>
      </c>
      <c r="E102">
        <v>25</v>
      </c>
      <c r="F102">
        <v>41</v>
      </c>
    </row>
    <row r="103" spans="1:6" x14ac:dyDescent="0.2">
      <c r="A103" t="s">
        <v>1133</v>
      </c>
      <c r="B103" t="s">
        <v>1010</v>
      </c>
      <c r="C103" t="str">
        <f t="shared" si="1"/>
        <v>AT4G05390</v>
      </c>
      <c r="D103" t="s">
        <v>1868</v>
      </c>
      <c r="E103">
        <v>25</v>
      </c>
      <c r="F103">
        <v>41</v>
      </c>
    </row>
    <row r="104" spans="1:6" x14ac:dyDescent="0.2">
      <c r="A104" t="s">
        <v>1132</v>
      </c>
      <c r="B104" t="s">
        <v>145</v>
      </c>
      <c r="C104" t="str">
        <f t="shared" si="1"/>
        <v>AT5G09660</v>
      </c>
      <c r="D104" t="s">
        <v>1253</v>
      </c>
      <c r="E104">
        <v>25</v>
      </c>
      <c r="F104">
        <v>42</v>
      </c>
    </row>
    <row r="105" spans="1:6" x14ac:dyDescent="0.2">
      <c r="A105" t="s">
        <v>1132</v>
      </c>
      <c r="B105" t="s">
        <v>212</v>
      </c>
      <c r="C105" t="str">
        <f t="shared" si="1"/>
        <v>AT4G25100</v>
      </c>
      <c r="D105" t="s">
        <v>1304</v>
      </c>
      <c r="E105">
        <v>25</v>
      </c>
      <c r="F105">
        <v>42</v>
      </c>
    </row>
    <row r="106" spans="1:6" x14ac:dyDescent="0.2">
      <c r="A106" t="s">
        <v>1132</v>
      </c>
      <c r="B106" t="s">
        <v>548</v>
      </c>
      <c r="C106" t="str">
        <f t="shared" si="1"/>
        <v>AT1G78380</v>
      </c>
      <c r="D106" t="s">
        <v>1535</v>
      </c>
      <c r="E106">
        <v>25</v>
      </c>
      <c r="F106">
        <v>42</v>
      </c>
    </row>
    <row r="107" spans="1:6" x14ac:dyDescent="0.2">
      <c r="A107" t="s">
        <v>1133</v>
      </c>
      <c r="B107" t="s">
        <v>771</v>
      </c>
      <c r="C107" t="str">
        <f t="shared" si="1"/>
        <v>AT1G56190</v>
      </c>
      <c r="D107" t="s">
        <v>1694</v>
      </c>
      <c r="E107">
        <v>25</v>
      </c>
      <c r="F107">
        <v>42</v>
      </c>
    </row>
    <row r="108" spans="1:6" x14ac:dyDescent="0.2">
      <c r="A108" t="s">
        <v>1132</v>
      </c>
      <c r="B108" t="s">
        <v>269</v>
      </c>
      <c r="C108" t="str">
        <f t="shared" si="1"/>
        <v>AT4G01900</v>
      </c>
      <c r="D108" t="s">
        <v>1349</v>
      </c>
      <c r="E108">
        <v>26</v>
      </c>
      <c r="F108">
        <v>43</v>
      </c>
    </row>
    <row r="109" spans="1:6" x14ac:dyDescent="0.2">
      <c r="A109" t="s">
        <v>1132</v>
      </c>
      <c r="B109" t="s">
        <v>480</v>
      </c>
      <c r="C109" t="str">
        <f t="shared" si="1"/>
        <v>AT2G30860</v>
      </c>
      <c r="D109" t="s">
        <v>1483</v>
      </c>
      <c r="E109">
        <v>26</v>
      </c>
      <c r="F109">
        <v>43</v>
      </c>
    </row>
    <row r="110" spans="1:6" x14ac:dyDescent="0.2">
      <c r="A110" t="s">
        <v>1132</v>
      </c>
      <c r="B110" t="s">
        <v>555</v>
      </c>
      <c r="C110" t="str">
        <f t="shared" si="1"/>
        <v>AT1G76680</v>
      </c>
      <c r="D110" t="s">
        <v>1541</v>
      </c>
      <c r="E110">
        <v>26</v>
      </c>
      <c r="F110">
        <v>43</v>
      </c>
    </row>
    <row r="111" spans="1:6" x14ac:dyDescent="0.2">
      <c r="A111" t="s">
        <v>1132</v>
      </c>
      <c r="B111" t="s">
        <v>348</v>
      </c>
      <c r="C111" t="str">
        <f t="shared" si="1"/>
        <v>AT3G20390</v>
      </c>
      <c r="D111" t="s">
        <v>1397</v>
      </c>
      <c r="E111">
        <v>26</v>
      </c>
      <c r="F111">
        <v>44</v>
      </c>
    </row>
    <row r="112" spans="1:6" x14ac:dyDescent="0.2">
      <c r="A112" t="s">
        <v>1132</v>
      </c>
      <c r="B112" t="s">
        <v>464</v>
      </c>
      <c r="C112" t="str">
        <f t="shared" si="1"/>
        <v>AT2G35450</v>
      </c>
      <c r="D112" t="s">
        <v>1474</v>
      </c>
      <c r="E112">
        <v>26</v>
      </c>
      <c r="F112">
        <v>44</v>
      </c>
    </row>
    <row r="113" spans="1:6" x14ac:dyDescent="0.2">
      <c r="A113" t="s">
        <v>1133</v>
      </c>
      <c r="B113" t="s">
        <v>805</v>
      </c>
      <c r="C113" t="str">
        <f t="shared" si="1"/>
        <v>AT5G08280</v>
      </c>
      <c r="D113" t="s">
        <v>1720</v>
      </c>
      <c r="E113">
        <v>26</v>
      </c>
      <c r="F113">
        <v>44</v>
      </c>
    </row>
    <row r="114" spans="1:6" x14ac:dyDescent="0.2">
      <c r="A114" t="s">
        <v>1132</v>
      </c>
      <c r="B114" t="s">
        <v>595</v>
      </c>
      <c r="C114" t="str">
        <f t="shared" si="1"/>
        <v>AT1G60710</v>
      </c>
      <c r="D114" t="s">
        <v>1287</v>
      </c>
      <c r="E114">
        <v>27</v>
      </c>
      <c r="F114">
        <v>45</v>
      </c>
    </row>
    <row r="115" spans="1:6" x14ac:dyDescent="0.2">
      <c r="A115" t="s">
        <v>1132</v>
      </c>
      <c r="B115" t="s">
        <v>674</v>
      </c>
      <c r="C115" t="str">
        <f t="shared" si="1"/>
        <v>AT1G15950</v>
      </c>
      <c r="D115" t="s">
        <v>1632</v>
      </c>
      <c r="E115">
        <v>27</v>
      </c>
      <c r="F115">
        <v>45</v>
      </c>
    </row>
    <row r="116" spans="1:6" x14ac:dyDescent="0.2">
      <c r="A116" t="s">
        <v>1132</v>
      </c>
      <c r="B116" t="s">
        <v>248</v>
      </c>
      <c r="C116" t="str">
        <f t="shared" si="1"/>
        <v>AT4G13360</v>
      </c>
      <c r="D116" t="s">
        <v>1331</v>
      </c>
      <c r="E116">
        <v>27</v>
      </c>
      <c r="F116">
        <v>46</v>
      </c>
    </row>
    <row r="117" spans="1:6" x14ac:dyDescent="0.2">
      <c r="A117" t="s">
        <v>1132</v>
      </c>
      <c r="B117" t="s">
        <v>550</v>
      </c>
      <c r="C117" t="str">
        <f t="shared" si="1"/>
        <v>AT1G78370</v>
      </c>
      <c r="D117" t="s">
        <v>1536</v>
      </c>
      <c r="E117">
        <v>27</v>
      </c>
      <c r="F117">
        <v>46</v>
      </c>
    </row>
    <row r="118" spans="1:6" x14ac:dyDescent="0.2">
      <c r="A118" t="s">
        <v>1132</v>
      </c>
      <c r="B118" t="s">
        <v>543</v>
      </c>
      <c r="C118" t="str">
        <f t="shared" si="1"/>
        <v>AT1G79550</v>
      </c>
      <c r="D118" t="s">
        <v>1532</v>
      </c>
      <c r="E118">
        <v>27</v>
      </c>
      <c r="F118">
        <v>47</v>
      </c>
    </row>
    <row r="119" spans="1:6" x14ac:dyDescent="0.2">
      <c r="A119" t="s">
        <v>1133</v>
      </c>
      <c r="B119" t="s">
        <v>1054</v>
      </c>
      <c r="C119" t="str">
        <f t="shared" si="1"/>
        <v>AT5G45170</v>
      </c>
      <c r="D119" t="s">
        <v>1153</v>
      </c>
      <c r="E119">
        <v>27</v>
      </c>
      <c r="F119">
        <v>47</v>
      </c>
    </row>
    <row r="120" spans="1:6" x14ac:dyDescent="0.2">
      <c r="A120" t="s">
        <v>1132</v>
      </c>
      <c r="B120" t="s">
        <v>60</v>
      </c>
      <c r="C120" t="str">
        <f t="shared" si="1"/>
        <v>AT5G43830</v>
      </c>
      <c r="D120" t="s">
        <v>1184</v>
      </c>
      <c r="E120">
        <v>28</v>
      </c>
      <c r="F120">
        <v>48</v>
      </c>
    </row>
    <row r="121" spans="1:6" x14ac:dyDescent="0.2">
      <c r="A121" t="s">
        <v>1132</v>
      </c>
      <c r="B121" t="s">
        <v>133</v>
      </c>
      <c r="C121" t="str">
        <f t="shared" si="1"/>
        <v>AT5G11520</v>
      </c>
      <c r="D121" t="s">
        <v>1244</v>
      </c>
      <c r="E121">
        <v>28</v>
      </c>
      <c r="F121">
        <v>49</v>
      </c>
    </row>
    <row r="122" spans="1:6" x14ac:dyDescent="0.2">
      <c r="A122" t="s">
        <v>1132</v>
      </c>
      <c r="B122" t="s">
        <v>267</v>
      </c>
      <c r="C122" t="str">
        <f t="shared" si="1"/>
        <v>AT4G02340</v>
      </c>
      <c r="D122" t="s">
        <v>1348</v>
      </c>
      <c r="E122">
        <v>28</v>
      </c>
      <c r="F122">
        <v>49</v>
      </c>
    </row>
    <row r="123" spans="1:6" x14ac:dyDescent="0.2">
      <c r="A123" t="s">
        <v>1133</v>
      </c>
      <c r="B123" t="s">
        <v>944</v>
      </c>
      <c r="C123" t="str">
        <f t="shared" si="1"/>
        <v>AT5G12040</v>
      </c>
      <c r="D123" t="s">
        <v>1341</v>
      </c>
      <c r="E123">
        <v>28</v>
      </c>
      <c r="F123">
        <v>49</v>
      </c>
    </row>
    <row r="124" spans="1:6" x14ac:dyDescent="0.2">
      <c r="A124" t="s">
        <v>1132</v>
      </c>
      <c r="B124" t="s">
        <v>44</v>
      </c>
      <c r="C124" t="str">
        <f t="shared" si="1"/>
        <v>AT5G49650</v>
      </c>
      <c r="D124" t="s">
        <v>1172</v>
      </c>
      <c r="E124">
        <v>29</v>
      </c>
      <c r="F124">
        <v>50</v>
      </c>
    </row>
    <row r="125" spans="1:6" x14ac:dyDescent="0.2">
      <c r="A125" t="s">
        <v>1132</v>
      </c>
      <c r="B125" t="s">
        <v>288</v>
      </c>
      <c r="C125" t="str">
        <f t="shared" si="1"/>
        <v>AT3G55440</v>
      </c>
      <c r="D125" t="s">
        <v>1362</v>
      </c>
      <c r="E125">
        <v>29</v>
      </c>
      <c r="F125">
        <v>50</v>
      </c>
    </row>
    <row r="126" spans="1:6" x14ac:dyDescent="0.2">
      <c r="A126" t="s">
        <v>1132</v>
      </c>
      <c r="B126" t="s">
        <v>605</v>
      </c>
      <c r="C126" t="str">
        <f t="shared" si="1"/>
        <v>AT1G53580</v>
      </c>
      <c r="D126" t="s">
        <v>1579</v>
      </c>
      <c r="E126">
        <v>29</v>
      </c>
      <c r="F126">
        <v>50</v>
      </c>
    </row>
    <row r="127" spans="1:6" x14ac:dyDescent="0.2">
      <c r="A127" t="s">
        <v>1133</v>
      </c>
      <c r="B127" t="s">
        <v>753</v>
      </c>
      <c r="C127" t="str">
        <f t="shared" si="1"/>
        <v>AT2G21170</v>
      </c>
      <c r="D127" t="s">
        <v>1362</v>
      </c>
      <c r="E127">
        <v>29</v>
      </c>
      <c r="F127">
        <v>50</v>
      </c>
    </row>
    <row r="128" spans="1:6" x14ac:dyDescent="0.2">
      <c r="A128" t="s">
        <v>1132</v>
      </c>
      <c r="B128" t="s">
        <v>297</v>
      </c>
      <c r="C128" t="str">
        <f t="shared" si="1"/>
        <v>AT3G52990</v>
      </c>
      <c r="D128" t="s">
        <v>1367</v>
      </c>
      <c r="E128">
        <v>29</v>
      </c>
      <c r="F128">
        <v>51</v>
      </c>
    </row>
    <row r="129" spans="1:6" x14ac:dyDescent="0.2">
      <c r="A129" t="s">
        <v>1132</v>
      </c>
      <c r="B129" t="s">
        <v>537</v>
      </c>
      <c r="C129" t="str">
        <f t="shared" si="1"/>
        <v>AT1G80460</v>
      </c>
      <c r="D129" t="s">
        <v>1528</v>
      </c>
      <c r="E129">
        <v>29</v>
      </c>
      <c r="F129">
        <v>52</v>
      </c>
    </row>
    <row r="130" spans="1:6" x14ac:dyDescent="0.2">
      <c r="A130" t="s">
        <v>1132</v>
      </c>
      <c r="B130" t="s">
        <v>311</v>
      </c>
      <c r="C130" t="str">
        <f t="shared" si="1"/>
        <v>AT3G48990</v>
      </c>
      <c r="D130" t="s">
        <v>1342</v>
      </c>
      <c r="E130">
        <v>29</v>
      </c>
      <c r="F130">
        <v>53</v>
      </c>
    </row>
    <row r="131" spans="1:6" x14ac:dyDescent="0.2">
      <c r="A131" t="s">
        <v>1132</v>
      </c>
      <c r="B131" t="s">
        <v>571</v>
      </c>
      <c r="C131" t="str">
        <f t="shared" ref="C131:C194" si="2">LEFT(B131,9)</f>
        <v>AT1G70730</v>
      </c>
      <c r="D131" t="s">
        <v>1554</v>
      </c>
      <c r="E131">
        <v>29</v>
      </c>
      <c r="F131">
        <v>53</v>
      </c>
    </row>
    <row r="132" spans="1:6" x14ac:dyDescent="0.2">
      <c r="A132" t="s">
        <v>1133</v>
      </c>
      <c r="B132" t="s">
        <v>914</v>
      </c>
      <c r="C132" t="str">
        <f t="shared" si="2"/>
        <v>AT1G63970</v>
      </c>
      <c r="D132" t="s">
        <v>1802</v>
      </c>
      <c r="E132">
        <v>29</v>
      </c>
      <c r="F132">
        <v>53</v>
      </c>
    </row>
    <row r="133" spans="1:6" x14ac:dyDescent="0.2">
      <c r="A133" t="s">
        <v>1133</v>
      </c>
      <c r="B133" t="s">
        <v>1000</v>
      </c>
      <c r="C133" t="str">
        <f t="shared" si="2"/>
        <v>AT5G19140</v>
      </c>
      <c r="D133" t="s">
        <v>1184</v>
      </c>
      <c r="E133">
        <v>29</v>
      </c>
      <c r="F133">
        <v>53</v>
      </c>
    </row>
    <row r="134" spans="1:6" x14ac:dyDescent="0.2">
      <c r="A134" t="s">
        <v>1132</v>
      </c>
      <c r="B134" t="s">
        <v>444</v>
      </c>
      <c r="C134" t="str">
        <f t="shared" si="2"/>
        <v>AT2G42540</v>
      </c>
      <c r="D134" t="s">
        <v>1462</v>
      </c>
      <c r="E134">
        <v>30</v>
      </c>
      <c r="F134">
        <v>54</v>
      </c>
    </row>
    <row r="135" spans="1:6" x14ac:dyDescent="0.2">
      <c r="A135" t="s">
        <v>1132</v>
      </c>
      <c r="B135" t="s">
        <v>476</v>
      </c>
      <c r="C135" t="str">
        <f t="shared" si="2"/>
        <v>AT2G31570</v>
      </c>
      <c r="D135" t="s">
        <v>1479</v>
      </c>
      <c r="E135">
        <v>30</v>
      </c>
      <c r="F135">
        <v>54</v>
      </c>
    </row>
    <row r="136" spans="1:6" x14ac:dyDescent="0.2">
      <c r="A136" t="s">
        <v>1133</v>
      </c>
      <c r="B136" t="s">
        <v>797</v>
      </c>
      <c r="C136" t="str">
        <f t="shared" si="2"/>
        <v>AT3G52960</v>
      </c>
      <c r="D136" t="s">
        <v>1186</v>
      </c>
      <c r="E136">
        <v>30</v>
      </c>
      <c r="F136">
        <v>54</v>
      </c>
    </row>
    <row r="137" spans="1:6" x14ac:dyDescent="0.2">
      <c r="A137" t="s">
        <v>1132</v>
      </c>
      <c r="B137" t="s">
        <v>94</v>
      </c>
      <c r="C137" t="str">
        <f t="shared" si="2"/>
        <v>AT5G26667</v>
      </c>
      <c r="D137" t="s">
        <v>1212</v>
      </c>
      <c r="E137">
        <v>30</v>
      </c>
      <c r="F137">
        <v>55</v>
      </c>
    </row>
    <row r="138" spans="1:6" x14ac:dyDescent="0.2">
      <c r="A138" t="s">
        <v>1132</v>
      </c>
      <c r="B138" t="s">
        <v>284</v>
      </c>
      <c r="C138" t="str">
        <f t="shared" si="2"/>
        <v>AT3G56240</v>
      </c>
      <c r="D138" t="s">
        <v>1358</v>
      </c>
      <c r="E138">
        <v>30</v>
      </c>
      <c r="F138">
        <v>55</v>
      </c>
    </row>
    <row r="139" spans="1:6" x14ac:dyDescent="0.2">
      <c r="A139" t="s">
        <v>1132</v>
      </c>
      <c r="B139" t="s">
        <v>165</v>
      </c>
      <c r="C139" t="str">
        <f t="shared" si="2"/>
        <v>AT5G02240</v>
      </c>
      <c r="D139" t="s">
        <v>1225</v>
      </c>
      <c r="E139">
        <v>30</v>
      </c>
      <c r="F139">
        <v>56</v>
      </c>
    </row>
    <row r="140" spans="1:6" x14ac:dyDescent="0.2">
      <c r="A140" t="s">
        <v>1132</v>
      </c>
      <c r="B140" t="s">
        <v>176</v>
      </c>
      <c r="C140" t="str">
        <f t="shared" si="2"/>
        <v>AT4G38370</v>
      </c>
      <c r="D140" t="s">
        <v>1136</v>
      </c>
      <c r="E140">
        <v>30</v>
      </c>
      <c r="F140">
        <v>56</v>
      </c>
    </row>
    <row r="141" spans="1:6" x14ac:dyDescent="0.2">
      <c r="A141" t="s">
        <v>1132</v>
      </c>
      <c r="B141" t="s">
        <v>606</v>
      </c>
      <c r="C141" t="str">
        <f t="shared" si="2"/>
        <v>AT1G53520</v>
      </c>
      <c r="D141" t="s">
        <v>1580</v>
      </c>
      <c r="E141">
        <v>30</v>
      </c>
      <c r="F141">
        <v>56</v>
      </c>
    </row>
    <row r="142" spans="1:6" x14ac:dyDescent="0.2">
      <c r="A142" t="s">
        <v>1132</v>
      </c>
      <c r="B142" t="s">
        <v>692</v>
      </c>
      <c r="C142" t="str">
        <f t="shared" si="2"/>
        <v>AT1G11840</v>
      </c>
      <c r="D142" t="s">
        <v>1647</v>
      </c>
      <c r="E142">
        <v>30</v>
      </c>
      <c r="F142">
        <v>56</v>
      </c>
    </row>
    <row r="143" spans="1:6" x14ac:dyDescent="0.2">
      <c r="A143" t="s">
        <v>1132</v>
      </c>
      <c r="B143" t="s">
        <v>723</v>
      </c>
      <c r="C143" t="str">
        <f t="shared" si="2"/>
        <v>AT1G02920</v>
      </c>
      <c r="D143" t="s">
        <v>1665</v>
      </c>
      <c r="E143">
        <v>30</v>
      </c>
      <c r="F143">
        <v>56</v>
      </c>
    </row>
    <row r="144" spans="1:6" x14ac:dyDescent="0.2">
      <c r="A144" t="s">
        <v>1132</v>
      </c>
      <c r="B144" t="s">
        <v>200</v>
      </c>
      <c r="C144" t="str">
        <f t="shared" si="2"/>
        <v>AT4G29670</v>
      </c>
      <c r="D144" t="s">
        <v>1294</v>
      </c>
      <c r="E144">
        <v>31</v>
      </c>
      <c r="F144">
        <v>57</v>
      </c>
    </row>
    <row r="145" spans="1:6" x14ac:dyDescent="0.2">
      <c r="A145" t="s">
        <v>1133</v>
      </c>
      <c r="B145" t="s">
        <v>767</v>
      </c>
      <c r="C145" t="str">
        <f t="shared" si="2"/>
        <v>AT1G06680</v>
      </c>
      <c r="D145" t="s">
        <v>1691</v>
      </c>
      <c r="E145">
        <v>31</v>
      </c>
      <c r="F145">
        <v>57</v>
      </c>
    </row>
    <row r="146" spans="1:6" x14ac:dyDescent="0.2">
      <c r="A146" t="s">
        <v>1133</v>
      </c>
      <c r="B146" t="s">
        <v>903</v>
      </c>
      <c r="C146" t="str">
        <f t="shared" si="2"/>
        <v>AT4G25370</v>
      </c>
      <c r="D146" t="s">
        <v>1775</v>
      </c>
      <c r="E146">
        <v>31</v>
      </c>
      <c r="F146">
        <v>57</v>
      </c>
    </row>
    <row r="147" spans="1:6" x14ac:dyDescent="0.2">
      <c r="A147" t="s">
        <v>1133</v>
      </c>
      <c r="B147" t="s">
        <v>983</v>
      </c>
      <c r="C147" t="str">
        <f t="shared" si="2"/>
        <v>AT1G21350</v>
      </c>
      <c r="D147" t="s">
        <v>1186</v>
      </c>
      <c r="E147">
        <v>31</v>
      </c>
      <c r="F147">
        <v>57</v>
      </c>
    </row>
    <row r="148" spans="1:6" x14ac:dyDescent="0.2">
      <c r="A148" t="s">
        <v>1132</v>
      </c>
      <c r="B148" t="s">
        <v>402</v>
      </c>
      <c r="C148" t="str">
        <f t="shared" si="2"/>
        <v>AT3G06050</v>
      </c>
      <c r="D148" t="s">
        <v>1433</v>
      </c>
      <c r="E148">
        <v>32</v>
      </c>
      <c r="F148">
        <v>58</v>
      </c>
    </row>
    <row r="149" spans="1:6" x14ac:dyDescent="0.2">
      <c r="A149" t="s">
        <v>1132</v>
      </c>
      <c r="B149" t="s">
        <v>361</v>
      </c>
      <c r="C149" t="str">
        <f t="shared" si="2"/>
        <v>AT3G17940</v>
      </c>
      <c r="D149" t="s">
        <v>1305</v>
      </c>
      <c r="E149">
        <v>33</v>
      </c>
      <c r="F149">
        <v>59</v>
      </c>
    </row>
    <row r="150" spans="1:6" x14ac:dyDescent="0.2">
      <c r="A150" t="s">
        <v>1132</v>
      </c>
      <c r="B150" t="s">
        <v>470</v>
      </c>
      <c r="C150" t="str">
        <f t="shared" si="2"/>
        <v>AT2G33255</v>
      </c>
      <c r="D150" t="s">
        <v>1153</v>
      </c>
      <c r="E150">
        <v>33</v>
      </c>
      <c r="F150">
        <v>59</v>
      </c>
    </row>
    <row r="151" spans="1:6" x14ac:dyDescent="0.2">
      <c r="A151" t="s">
        <v>1132</v>
      </c>
      <c r="B151" t="s">
        <v>561</v>
      </c>
      <c r="C151" t="str">
        <f t="shared" si="2"/>
        <v>AT1G75270</v>
      </c>
      <c r="D151" t="s">
        <v>1546</v>
      </c>
      <c r="E151">
        <v>33</v>
      </c>
      <c r="F151">
        <v>59</v>
      </c>
    </row>
    <row r="152" spans="1:6" x14ac:dyDescent="0.2">
      <c r="A152" t="s">
        <v>1132</v>
      </c>
      <c r="B152" t="s">
        <v>641</v>
      </c>
      <c r="C152" t="str">
        <f t="shared" si="2"/>
        <v>AT1G27970</v>
      </c>
      <c r="D152" t="s">
        <v>1609</v>
      </c>
      <c r="E152">
        <v>33</v>
      </c>
      <c r="F152">
        <v>59</v>
      </c>
    </row>
    <row r="153" spans="1:6" x14ac:dyDescent="0.2">
      <c r="A153" t="s">
        <v>1133</v>
      </c>
      <c r="B153" t="s">
        <v>824</v>
      </c>
      <c r="C153" t="str">
        <f t="shared" si="2"/>
        <v>AT3G63190</v>
      </c>
      <c r="D153" t="s">
        <v>1735</v>
      </c>
      <c r="E153">
        <v>33</v>
      </c>
      <c r="F153">
        <v>59</v>
      </c>
    </row>
    <row r="154" spans="1:6" x14ac:dyDescent="0.2">
      <c r="A154" t="s">
        <v>1132</v>
      </c>
      <c r="B154" t="s">
        <v>264</v>
      </c>
      <c r="C154" t="str">
        <f t="shared" si="2"/>
        <v>AT4G02610</v>
      </c>
      <c r="D154" t="s">
        <v>1140</v>
      </c>
      <c r="E154">
        <v>34</v>
      </c>
      <c r="F154">
        <v>60</v>
      </c>
    </row>
    <row r="155" spans="1:6" x14ac:dyDescent="0.2">
      <c r="A155" t="s">
        <v>1132</v>
      </c>
      <c r="B155" t="s">
        <v>498</v>
      </c>
      <c r="C155" t="str">
        <f t="shared" si="2"/>
        <v>AT2G25280</v>
      </c>
      <c r="D155" t="s">
        <v>1497</v>
      </c>
      <c r="E155">
        <v>34</v>
      </c>
      <c r="F155">
        <v>60</v>
      </c>
    </row>
    <row r="156" spans="1:6" x14ac:dyDescent="0.2">
      <c r="A156" t="s">
        <v>1132</v>
      </c>
      <c r="B156" t="s">
        <v>108</v>
      </c>
      <c r="C156" t="str">
        <f t="shared" si="2"/>
        <v>AT5G20080</v>
      </c>
      <c r="D156" t="s">
        <v>1222</v>
      </c>
      <c r="E156">
        <v>35</v>
      </c>
      <c r="F156">
        <v>61</v>
      </c>
    </row>
    <row r="157" spans="1:6" x14ac:dyDescent="0.2">
      <c r="A157" t="s">
        <v>1132</v>
      </c>
      <c r="B157" t="s">
        <v>180</v>
      </c>
      <c r="C157" t="str">
        <f t="shared" si="2"/>
        <v>AT4G37040</v>
      </c>
      <c r="D157" t="s">
        <v>1277</v>
      </c>
      <c r="E157">
        <v>35</v>
      </c>
      <c r="F157">
        <v>62</v>
      </c>
    </row>
    <row r="158" spans="1:6" x14ac:dyDescent="0.2">
      <c r="A158" t="s">
        <v>1132</v>
      </c>
      <c r="B158" t="s">
        <v>453</v>
      </c>
      <c r="C158" t="str">
        <f t="shared" si="2"/>
        <v>AT2G37790</v>
      </c>
      <c r="D158" t="s">
        <v>1287</v>
      </c>
      <c r="E158">
        <v>35</v>
      </c>
      <c r="F158">
        <v>62</v>
      </c>
    </row>
    <row r="159" spans="1:6" x14ac:dyDescent="0.2">
      <c r="A159" t="s">
        <v>1132</v>
      </c>
      <c r="B159" t="s">
        <v>112</v>
      </c>
      <c r="C159" t="str">
        <f t="shared" si="2"/>
        <v>AT5G19440</v>
      </c>
      <c r="D159" t="s">
        <v>1225</v>
      </c>
      <c r="E159">
        <v>36</v>
      </c>
      <c r="F159">
        <v>63</v>
      </c>
    </row>
    <row r="160" spans="1:6" x14ac:dyDescent="0.2">
      <c r="A160" t="s">
        <v>1132</v>
      </c>
      <c r="B160" t="s">
        <v>455</v>
      </c>
      <c r="C160" t="str">
        <f t="shared" si="2"/>
        <v>AT2G37760</v>
      </c>
      <c r="D160" t="s">
        <v>1287</v>
      </c>
      <c r="E160">
        <v>36</v>
      </c>
      <c r="F160">
        <v>63</v>
      </c>
    </row>
    <row r="161" spans="1:6" x14ac:dyDescent="0.2">
      <c r="A161" t="s">
        <v>1132</v>
      </c>
      <c r="B161" t="s">
        <v>468</v>
      </c>
      <c r="C161" t="str">
        <f t="shared" si="2"/>
        <v>AT2G33590</v>
      </c>
      <c r="D161" t="s">
        <v>1225</v>
      </c>
      <c r="E161">
        <v>36</v>
      </c>
      <c r="F161">
        <v>63</v>
      </c>
    </row>
    <row r="162" spans="1:6" x14ac:dyDescent="0.2">
      <c r="A162" t="s">
        <v>1133</v>
      </c>
      <c r="B162" t="s">
        <v>823</v>
      </c>
      <c r="C162" t="str">
        <f t="shared" si="2"/>
        <v>AT1G67280</v>
      </c>
      <c r="D162" t="s">
        <v>1734</v>
      </c>
      <c r="E162">
        <v>36</v>
      </c>
      <c r="F162">
        <v>64</v>
      </c>
    </row>
    <row r="163" spans="1:6" x14ac:dyDescent="0.2">
      <c r="A163" t="s">
        <v>1133</v>
      </c>
      <c r="B163" t="s">
        <v>886</v>
      </c>
      <c r="C163" t="str">
        <f t="shared" si="2"/>
        <v>AT2G30200</v>
      </c>
      <c r="D163" t="s">
        <v>1784</v>
      </c>
      <c r="E163">
        <v>36</v>
      </c>
      <c r="F163">
        <v>64</v>
      </c>
    </row>
    <row r="164" spans="1:6" x14ac:dyDescent="0.2">
      <c r="A164" t="s">
        <v>1132</v>
      </c>
      <c r="B164" t="s">
        <v>445</v>
      </c>
      <c r="C164" t="str">
        <f t="shared" si="2"/>
        <v>AT2G42530</v>
      </c>
      <c r="D164" t="s">
        <v>1463</v>
      </c>
      <c r="E164">
        <v>37</v>
      </c>
      <c r="F164">
        <v>65</v>
      </c>
    </row>
    <row r="165" spans="1:6" x14ac:dyDescent="0.2">
      <c r="A165" t="s">
        <v>1132</v>
      </c>
      <c r="B165" t="s">
        <v>513</v>
      </c>
      <c r="C165" t="str">
        <f t="shared" si="2"/>
        <v>AT2G20630</v>
      </c>
      <c r="D165" t="s">
        <v>1509</v>
      </c>
      <c r="E165">
        <v>37</v>
      </c>
      <c r="F165">
        <v>65</v>
      </c>
    </row>
    <row r="166" spans="1:6" x14ac:dyDescent="0.2">
      <c r="A166" t="s">
        <v>1132</v>
      </c>
      <c r="B166" t="s">
        <v>560</v>
      </c>
      <c r="C166" t="str">
        <f t="shared" si="2"/>
        <v>AT1G75280</v>
      </c>
      <c r="D166" t="s">
        <v>1545</v>
      </c>
      <c r="E166">
        <v>37</v>
      </c>
      <c r="F166">
        <v>65</v>
      </c>
    </row>
    <row r="167" spans="1:6" x14ac:dyDescent="0.2">
      <c r="A167" t="s">
        <v>1132</v>
      </c>
      <c r="B167" t="s">
        <v>191</v>
      </c>
      <c r="C167" t="str">
        <f t="shared" si="2"/>
        <v>AT4G33670</v>
      </c>
      <c r="D167" t="s">
        <v>1287</v>
      </c>
      <c r="E167">
        <v>38</v>
      </c>
      <c r="F167">
        <v>66</v>
      </c>
    </row>
    <row r="168" spans="1:6" x14ac:dyDescent="0.2">
      <c r="A168" t="s">
        <v>1132</v>
      </c>
      <c r="B168" t="s">
        <v>630</v>
      </c>
      <c r="C168" t="str">
        <f t="shared" si="2"/>
        <v>AT1G31160</v>
      </c>
      <c r="D168" t="s">
        <v>1601</v>
      </c>
      <c r="E168">
        <v>38</v>
      </c>
      <c r="F168">
        <v>66</v>
      </c>
    </row>
    <row r="169" spans="1:6" x14ac:dyDescent="0.2">
      <c r="A169" t="s">
        <v>1132</v>
      </c>
      <c r="B169" t="s">
        <v>703</v>
      </c>
      <c r="C169" t="str">
        <f t="shared" si="2"/>
        <v>AT1G09310</v>
      </c>
      <c r="D169" t="s">
        <v>1652</v>
      </c>
      <c r="E169">
        <v>38</v>
      </c>
      <c r="F169">
        <v>66</v>
      </c>
    </row>
    <row r="170" spans="1:6" x14ac:dyDescent="0.2">
      <c r="A170" t="s">
        <v>1133</v>
      </c>
      <c r="B170" t="s">
        <v>775</v>
      </c>
      <c r="C170" t="str">
        <f t="shared" si="2"/>
        <v>AT5G16710</v>
      </c>
      <c r="D170" t="s">
        <v>1697</v>
      </c>
      <c r="E170">
        <v>38</v>
      </c>
      <c r="F170">
        <v>66</v>
      </c>
    </row>
    <row r="171" spans="1:6" x14ac:dyDescent="0.2">
      <c r="A171" t="s">
        <v>1133</v>
      </c>
      <c r="B171" t="s">
        <v>764</v>
      </c>
      <c r="C171" t="str">
        <f t="shared" si="2"/>
        <v>AT2G37660</v>
      </c>
      <c r="D171" t="s">
        <v>1225</v>
      </c>
      <c r="E171">
        <v>39</v>
      </c>
      <c r="F171">
        <v>67</v>
      </c>
    </row>
    <row r="172" spans="1:6" x14ac:dyDescent="0.2">
      <c r="A172" t="s">
        <v>1133</v>
      </c>
      <c r="B172" t="s">
        <v>840</v>
      </c>
      <c r="C172" t="str">
        <f t="shared" si="2"/>
        <v>AT4G08390</v>
      </c>
      <c r="D172" t="s">
        <v>1748</v>
      </c>
      <c r="E172">
        <v>39</v>
      </c>
      <c r="F172">
        <v>67</v>
      </c>
    </row>
    <row r="173" spans="1:6" x14ac:dyDescent="0.2">
      <c r="A173" t="s">
        <v>1133</v>
      </c>
      <c r="B173" t="s">
        <v>873</v>
      </c>
      <c r="C173" t="str">
        <f t="shared" si="2"/>
        <v>AT5G24400</v>
      </c>
      <c r="D173" t="s">
        <v>1774</v>
      </c>
      <c r="E173">
        <v>39</v>
      </c>
      <c r="F173">
        <v>67</v>
      </c>
    </row>
    <row r="174" spans="1:6" x14ac:dyDescent="0.2">
      <c r="A174" t="s">
        <v>1133</v>
      </c>
      <c r="B174" t="s">
        <v>915</v>
      </c>
      <c r="C174" t="str">
        <f t="shared" si="2"/>
        <v>AT2G20890</v>
      </c>
      <c r="D174" t="s">
        <v>1803</v>
      </c>
      <c r="E174">
        <v>39</v>
      </c>
      <c r="F174">
        <v>67</v>
      </c>
    </row>
    <row r="175" spans="1:6" x14ac:dyDescent="0.2">
      <c r="A175" t="s">
        <v>1133</v>
      </c>
      <c r="B175" t="s">
        <v>979</v>
      </c>
      <c r="C175" t="str">
        <f t="shared" si="2"/>
        <v>AT3G02780</v>
      </c>
      <c r="D175" t="s">
        <v>1846</v>
      </c>
      <c r="E175">
        <v>39</v>
      </c>
      <c r="F175">
        <v>67</v>
      </c>
    </row>
    <row r="176" spans="1:6" x14ac:dyDescent="0.2">
      <c r="A176" t="s">
        <v>1132</v>
      </c>
      <c r="B176" t="s">
        <v>512</v>
      </c>
      <c r="C176" t="str">
        <f t="shared" si="2"/>
        <v>AT2G21060</v>
      </c>
      <c r="D176" t="s">
        <v>1508</v>
      </c>
      <c r="E176">
        <v>40</v>
      </c>
      <c r="F176">
        <v>68</v>
      </c>
    </row>
    <row r="177" spans="1:6" x14ac:dyDescent="0.2">
      <c r="A177" t="s">
        <v>1132</v>
      </c>
      <c r="B177" t="s">
        <v>582</v>
      </c>
      <c r="C177" t="str">
        <f t="shared" si="2"/>
        <v>AT1G65980</v>
      </c>
      <c r="D177" t="s">
        <v>1562</v>
      </c>
      <c r="E177">
        <v>40</v>
      </c>
      <c r="F177">
        <v>68</v>
      </c>
    </row>
    <row r="178" spans="1:6" x14ac:dyDescent="0.2">
      <c r="A178" t="s">
        <v>1132</v>
      </c>
      <c r="B178" t="s">
        <v>162</v>
      </c>
      <c r="C178" t="str">
        <f t="shared" si="2"/>
        <v>AT5G02790</v>
      </c>
      <c r="D178" t="s">
        <v>1264</v>
      </c>
      <c r="E178">
        <v>40</v>
      </c>
      <c r="F178">
        <v>69</v>
      </c>
    </row>
    <row r="179" spans="1:6" x14ac:dyDescent="0.2">
      <c r="A179" t="s">
        <v>1132</v>
      </c>
      <c r="B179" t="s">
        <v>228</v>
      </c>
      <c r="C179" t="str">
        <f t="shared" si="2"/>
        <v>AT4G17870</v>
      </c>
      <c r="D179" t="s">
        <v>1306</v>
      </c>
      <c r="E179">
        <v>40</v>
      </c>
      <c r="F179">
        <v>69</v>
      </c>
    </row>
    <row r="180" spans="1:6" x14ac:dyDescent="0.2">
      <c r="A180" t="s">
        <v>1132</v>
      </c>
      <c r="B180" t="s">
        <v>499</v>
      </c>
      <c r="C180" t="str">
        <f t="shared" si="2"/>
        <v>AT2G24940</v>
      </c>
      <c r="D180" t="s">
        <v>1498</v>
      </c>
      <c r="E180">
        <v>41</v>
      </c>
      <c r="F180">
        <v>70</v>
      </c>
    </row>
    <row r="181" spans="1:6" x14ac:dyDescent="0.2">
      <c r="A181" t="s">
        <v>1132</v>
      </c>
      <c r="B181" t="s">
        <v>169</v>
      </c>
      <c r="C181" t="str">
        <f t="shared" si="2"/>
        <v>AT4G39260</v>
      </c>
      <c r="D181" t="s">
        <v>1268</v>
      </c>
      <c r="E181">
        <v>41</v>
      </c>
      <c r="F181">
        <v>71</v>
      </c>
    </row>
    <row r="182" spans="1:6" x14ac:dyDescent="0.2">
      <c r="A182" t="s">
        <v>1132</v>
      </c>
      <c r="B182" t="s">
        <v>506</v>
      </c>
      <c r="C182" t="str">
        <f t="shared" si="2"/>
        <v>AT2G21660</v>
      </c>
      <c r="D182" t="s">
        <v>1505</v>
      </c>
      <c r="E182">
        <v>41</v>
      </c>
      <c r="F182">
        <v>71</v>
      </c>
    </row>
    <row r="183" spans="1:6" x14ac:dyDescent="0.2">
      <c r="A183" t="s">
        <v>1133</v>
      </c>
      <c r="B183" t="s">
        <v>860</v>
      </c>
      <c r="C183" t="str">
        <f t="shared" si="2"/>
        <v>AT4G21860</v>
      </c>
      <c r="D183" t="s">
        <v>1763</v>
      </c>
      <c r="E183">
        <v>41</v>
      </c>
      <c r="F183">
        <v>71</v>
      </c>
    </row>
    <row r="184" spans="1:6" x14ac:dyDescent="0.2">
      <c r="A184" t="s">
        <v>1132</v>
      </c>
      <c r="B184" t="s">
        <v>457</v>
      </c>
      <c r="C184" t="str">
        <f t="shared" si="2"/>
        <v>AT2G36880</v>
      </c>
      <c r="D184" t="s">
        <v>1470</v>
      </c>
      <c r="E184">
        <v>42</v>
      </c>
      <c r="F184">
        <v>72</v>
      </c>
    </row>
    <row r="185" spans="1:6" x14ac:dyDescent="0.2">
      <c r="A185" t="s">
        <v>1132</v>
      </c>
      <c r="B185" t="s">
        <v>497</v>
      </c>
      <c r="C185" t="str">
        <f t="shared" si="2"/>
        <v>AT2G25450</v>
      </c>
      <c r="D185" t="s">
        <v>1176</v>
      </c>
      <c r="E185">
        <v>42</v>
      </c>
      <c r="F185">
        <v>72</v>
      </c>
    </row>
    <row r="186" spans="1:6" x14ac:dyDescent="0.2">
      <c r="A186" t="s">
        <v>1132</v>
      </c>
      <c r="B186" t="s">
        <v>563</v>
      </c>
      <c r="C186" t="str">
        <f t="shared" si="2"/>
        <v>AT1G74910</v>
      </c>
      <c r="D186" t="s">
        <v>1548</v>
      </c>
      <c r="E186">
        <v>42</v>
      </c>
      <c r="F186">
        <v>72</v>
      </c>
    </row>
    <row r="187" spans="1:6" x14ac:dyDescent="0.2">
      <c r="A187" t="s">
        <v>1133</v>
      </c>
      <c r="B187" t="s">
        <v>761</v>
      </c>
      <c r="C187" t="str">
        <f t="shared" si="2"/>
        <v>AT2G39730</v>
      </c>
      <c r="D187" t="s">
        <v>1689</v>
      </c>
      <c r="E187">
        <v>42</v>
      </c>
      <c r="F187">
        <v>73</v>
      </c>
    </row>
    <row r="188" spans="1:6" x14ac:dyDescent="0.2">
      <c r="A188" t="s">
        <v>1132</v>
      </c>
      <c r="B188" t="s">
        <v>291</v>
      </c>
      <c r="C188" t="str">
        <f t="shared" si="2"/>
        <v>AT3G53900</v>
      </c>
      <c r="D188" t="s">
        <v>1365</v>
      </c>
      <c r="E188">
        <v>43</v>
      </c>
      <c r="F188">
        <v>74</v>
      </c>
    </row>
    <row r="189" spans="1:6" x14ac:dyDescent="0.2">
      <c r="A189" t="s">
        <v>1132</v>
      </c>
      <c r="B189" t="s">
        <v>716</v>
      </c>
      <c r="C189" t="str">
        <f t="shared" si="2"/>
        <v>AT1G06290</v>
      </c>
      <c r="D189" t="s">
        <v>1661</v>
      </c>
      <c r="E189">
        <v>43</v>
      </c>
      <c r="F189">
        <v>74</v>
      </c>
    </row>
    <row r="190" spans="1:6" x14ac:dyDescent="0.2">
      <c r="A190" t="s">
        <v>1132</v>
      </c>
      <c r="B190" t="s">
        <v>234</v>
      </c>
      <c r="C190" t="str">
        <f t="shared" si="2"/>
        <v>AT4G15545</v>
      </c>
      <c r="D190" t="s">
        <v>1320</v>
      </c>
      <c r="E190">
        <v>44</v>
      </c>
      <c r="F190">
        <v>75</v>
      </c>
    </row>
    <row r="191" spans="1:6" x14ac:dyDescent="0.2">
      <c r="A191" t="s">
        <v>1132</v>
      </c>
      <c r="B191" t="s">
        <v>467</v>
      </c>
      <c r="C191" t="str">
        <f t="shared" si="2"/>
        <v>AT2G35010</v>
      </c>
      <c r="D191" t="s">
        <v>1476</v>
      </c>
      <c r="E191">
        <v>44</v>
      </c>
      <c r="F191">
        <v>75</v>
      </c>
    </row>
    <row r="192" spans="1:6" x14ac:dyDescent="0.2">
      <c r="A192" t="s">
        <v>1133</v>
      </c>
      <c r="B192" t="s">
        <v>770</v>
      </c>
      <c r="C192" t="str">
        <f t="shared" si="2"/>
        <v>AT1G03680</v>
      </c>
      <c r="D192" t="s">
        <v>1693</v>
      </c>
      <c r="E192">
        <v>44</v>
      </c>
      <c r="F192">
        <v>75</v>
      </c>
    </row>
    <row r="193" spans="1:6" x14ac:dyDescent="0.2">
      <c r="A193" t="s">
        <v>1132</v>
      </c>
      <c r="B193" t="s">
        <v>192</v>
      </c>
      <c r="C193" t="str">
        <f t="shared" si="2"/>
        <v>AT4G33640</v>
      </c>
      <c r="D193" t="s">
        <v>1288</v>
      </c>
      <c r="E193">
        <v>44</v>
      </c>
      <c r="F193">
        <v>76</v>
      </c>
    </row>
    <row r="194" spans="1:6" x14ac:dyDescent="0.2">
      <c r="A194" t="s">
        <v>1133</v>
      </c>
      <c r="B194" t="s">
        <v>1009</v>
      </c>
      <c r="C194" t="str">
        <f t="shared" si="2"/>
        <v>AT4G28660</v>
      </c>
      <c r="D194" t="s">
        <v>1867</v>
      </c>
      <c r="E194">
        <v>44</v>
      </c>
      <c r="F194">
        <v>76</v>
      </c>
    </row>
    <row r="195" spans="1:6" x14ac:dyDescent="0.2">
      <c r="A195" t="s">
        <v>1133</v>
      </c>
      <c r="B195" t="s">
        <v>1088</v>
      </c>
      <c r="C195" t="str">
        <f t="shared" ref="C195:C258" si="3">LEFT(B195,9)</f>
        <v>AT3G55330</v>
      </c>
      <c r="D195" t="s">
        <v>1923</v>
      </c>
      <c r="E195">
        <v>44</v>
      </c>
      <c r="F195">
        <v>76</v>
      </c>
    </row>
    <row r="196" spans="1:6" x14ac:dyDescent="0.2">
      <c r="A196" t="s">
        <v>1132</v>
      </c>
      <c r="B196" t="s">
        <v>204</v>
      </c>
      <c r="C196" t="str">
        <f t="shared" si="3"/>
        <v>AT4G27560</v>
      </c>
      <c r="D196" t="s">
        <v>1298</v>
      </c>
      <c r="E196">
        <v>45</v>
      </c>
      <c r="F196">
        <v>77</v>
      </c>
    </row>
    <row r="197" spans="1:6" x14ac:dyDescent="0.2">
      <c r="A197" t="s">
        <v>1132</v>
      </c>
      <c r="B197" t="s">
        <v>244</v>
      </c>
      <c r="C197" t="str">
        <f t="shared" si="3"/>
        <v>AT4G14030</v>
      </c>
      <c r="D197" t="s">
        <v>1327</v>
      </c>
      <c r="E197">
        <v>45</v>
      </c>
      <c r="F197">
        <v>78</v>
      </c>
    </row>
    <row r="198" spans="1:6" x14ac:dyDescent="0.2">
      <c r="A198" t="s">
        <v>1132</v>
      </c>
      <c r="B198" t="s">
        <v>655</v>
      </c>
      <c r="C198" t="str">
        <f t="shared" si="3"/>
        <v>AT1G21440</v>
      </c>
      <c r="D198" t="s">
        <v>1540</v>
      </c>
      <c r="E198">
        <v>45</v>
      </c>
      <c r="F198">
        <v>78</v>
      </c>
    </row>
    <row r="199" spans="1:6" x14ac:dyDescent="0.2">
      <c r="A199" t="s">
        <v>1132</v>
      </c>
      <c r="B199" t="s">
        <v>76</v>
      </c>
      <c r="C199" t="str">
        <f t="shared" si="3"/>
        <v>AT5G39080</v>
      </c>
      <c r="D199" t="s">
        <v>1197</v>
      </c>
      <c r="E199">
        <v>46</v>
      </c>
      <c r="F199">
        <v>79</v>
      </c>
    </row>
    <row r="200" spans="1:6" x14ac:dyDescent="0.2">
      <c r="A200" t="s">
        <v>1132</v>
      </c>
      <c r="B200" t="s">
        <v>344</v>
      </c>
      <c r="C200" t="str">
        <f t="shared" si="3"/>
        <v>AT3G21750</v>
      </c>
      <c r="D200" t="s">
        <v>1395</v>
      </c>
      <c r="E200">
        <v>46</v>
      </c>
      <c r="F200">
        <v>79</v>
      </c>
    </row>
    <row r="201" spans="1:6" x14ac:dyDescent="0.2">
      <c r="A201" t="s">
        <v>1132</v>
      </c>
      <c r="B201" t="s">
        <v>463</v>
      </c>
      <c r="C201" t="str">
        <f t="shared" si="3"/>
        <v>AT2G35820</v>
      </c>
      <c r="D201" t="s">
        <v>1473</v>
      </c>
      <c r="E201">
        <v>46</v>
      </c>
      <c r="F201">
        <v>79</v>
      </c>
    </row>
    <row r="202" spans="1:6" x14ac:dyDescent="0.2">
      <c r="A202" t="s">
        <v>1132</v>
      </c>
      <c r="B202" t="s">
        <v>484</v>
      </c>
      <c r="C202" t="str">
        <f t="shared" si="3"/>
        <v>AT2G29450</v>
      </c>
      <c r="D202" t="s">
        <v>1487</v>
      </c>
      <c r="E202">
        <v>46</v>
      </c>
      <c r="F202">
        <v>79</v>
      </c>
    </row>
    <row r="203" spans="1:6" x14ac:dyDescent="0.2">
      <c r="A203" t="s">
        <v>1132</v>
      </c>
      <c r="B203" t="s">
        <v>626</v>
      </c>
      <c r="C203" t="str">
        <f t="shared" si="3"/>
        <v>AT1G32200</v>
      </c>
      <c r="D203" t="s">
        <v>1597</v>
      </c>
      <c r="E203">
        <v>46</v>
      </c>
      <c r="F203">
        <v>79</v>
      </c>
    </row>
    <row r="204" spans="1:6" x14ac:dyDescent="0.2">
      <c r="A204" t="s">
        <v>1132</v>
      </c>
      <c r="B204" t="s">
        <v>88</v>
      </c>
      <c r="C204" t="str">
        <f t="shared" si="3"/>
        <v>AT5G28050</v>
      </c>
      <c r="D204" t="s">
        <v>1208</v>
      </c>
      <c r="E204">
        <v>47</v>
      </c>
      <c r="F204">
        <v>80</v>
      </c>
    </row>
    <row r="205" spans="1:6" x14ac:dyDescent="0.2">
      <c r="A205" t="s">
        <v>1133</v>
      </c>
      <c r="B205" t="s">
        <v>1064</v>
      </c>
      <c r="C205" t="str">
        <f t="shared" si="3"/>
        <v>AT4G34740</v>
      </c>
      <c r="D205" t="s">
        <v>1908</v>
      </c>
      <c r="E205">
        <v>47</v>
      </c>
      <c r="F205">
        <v>80</v>
      </c>
    </row>
    <row r="206" spans="1:6" x14ac:dyDescent="0.2">
      <c r="A206" t="s">
        <v>1132</v>
      </c>
      <c r="B206" t="s">
        <v>429</v>
      </c>
      <c r="C206" t="str">
        <f t="shared" si="3"/>
        <v>AT2G45790</v>
      </c>
      <c r="D206" t="s">
        <v>1450</v>
      </c>
      <c r="E206">
        <v>48</v>
      </c>
      <c r="F206">
        <v>81</v>
      </c>
    </row>
    <row r="207" spans="1:6" x14ac:dyDescent="0.2">
      <c r="A207" t="s">
        <v>1132</v>
      </c>
      <c r="B207" t="s">
        <v>448</v>
      </c>
      <c r="C207" t="str">
        <f t="shared" si="3"/>
        <v>AT2G41530</v>
      </c>
      <c r="D207" t="s">
        <v>1466</v>
      </c>
      <c r="E207">
        <v>48</v>
      </c>
      <c r="F207">
        <v>81</v>
      </c>
    </row>
    <row r="208" spans="1:6" x14ac:dyDescent="0.2">
      <c r="A208" t="s">
        <v>1133</v>
      </c>
      <c r="B208" t="s">
        <v>862</v>
      </c>
      <c r="C208" t="str">
        <f t="shared" si="3"/>
        <v>AT4G26900</v>
      </c>
      <c r="D208" t="s">
        <v>1765</v>
      </c>
      <c r="E208">
        <v>48</v>
      </c>
      <c r="F208">
        <v>81</v>
      </c>
    </row>
    <row r="209" spans="1:6" x14ac:dyDescent="0.2">
      <c r="A209" t="s">
        <v>1133</v>
      </c>
      <c r="B209" t="s">
        <v>913</v>
      </c>
      <c r="C209" t="str">
        <f t="shared" si="3"/>
        <v>AT2G43945</v>
      </c>
      <c r="D209" t="s">
        <v>1801</v>
      </c>
      <c r="E209">
        <v>48</v>
      </c>
      <c r="F209">
        <v>81</v>
      </c>
    </row>
    <row r="210" spans="1:6" x14ac:dyDescent="0.2">
      <c r="A210" t="s">
        <v>1133</v>
      </c>
      <c r="B210" t="s">
        <v>1021</v>
      </c>
      <c r="C210" t="str">
        <f t="shared" si="3"/>
        <v>AT1G05560</v>
      </c>
      <c r="D210" t="s">
        <v>1878</v>
      </c>
      <c r="E210">
        <v>48</v>
      </c>
      <c r="F210">
        <v>81</v>
      </c>
    </row>
    <row r="211" spans="1:6" x14ac:dyDescent="0.2">
      <c r="A211" t="s">
        <v>1132</v>
      </c>
      <c r="B211" t="s">
        <v>159</v>
      </c>
      <c r="C211" t="str">
        <f t="shared" si="3"/>
        <v>AT5G03630</v>
      </c>
      <c r="D211" t="s">
        <v>1261</v>
      </c>
      <c r="E211">
        <v>49</v>
      </c>
      <c r="F211">
        <v>82</v>
      </c>
    </row>
    <row r="212" spans="1:6" x14ac:dyDescent="0.2">
      <c r="A212" t="s">
        <v>1132</v>
      </c>
      <c r="B212" t="s">
        <v>369</v>
      </c>
      <c r="C212" t="str">
        <f t="shared" si="3"/>
        <v>AT3G16520</v>
      </c>
      <c r="D212" t="s">
        <v>1407</v>
      </c>
      <c r="E212">
        <v>49</v>
      </c>
      <c r="F212">
        <v>82</v>
      </c>
    </row>
    <row r="213" spans="1:6" x14ac:dyDescent="0.2">
      <c r="A213" t="s">
        <v>1132</v>
      </c>
      <c r="B213" t="s">
        <v>371</v>
      </c>
      <c r="C213" t="str">
        <f t="shared" si="3"/>
        <v>AT3G16400</v>
      </c>
      <c r="D213" t="s">
        <v>1409</v>
      </c>
      <c r="E213">
        <v>49</v>
      </c>
      <c r="F213">
        <v>82</v>
      </c>
    </row>
    <row r="214" spans="1:6" x14ac:dyDescent="0.2">
      <c r="A214" t="s">
        <v>1132</v>
      </c>
      <c r="B214" t="s">
        <v>391</v>
      </c>
      <c r="C214" t="str">
        <f t="shared" si="3"/>
        <v>AT3G09940</v>
      </c>
      <c r="D214" t="s">
        <v>1423</v>
      </c>
      <c r="E214">
        <v>49</v>
      </c>
      <c r="F214">
        <v>82</v>
      </c>
    </row>
    <row r="215" spans="1:6" x14ac:dyDescent="0.2">
      <c r="A215" t="s">
        <v>1132</v>
      </c>
      <c r="B215" t="s">
        <v>712</v>
      </c>
      <c r="C215" t="str">
        <f t="shared" si="3"/>
        <v>AT1G07250</v>
      </c>
      <c r="D215" t="s">
        <v>1658</v>
      </c>
      <c r="E215">
        <v>49</v>
      </c>
      <c r="F215">
        <v>82</v>
      </c>
    </row>
    <row r="216" spans="1:6" x14ac:dyDescent="0.2">
      <c r="A216" t="s">
        <v>1132</v>
      </c>
      <c r="B216" t="s">
        <v>554</v>
      </c>
      <c r="C216" t="str">
        <f t="shared" si="3"/>
        <v>AT1G77060</v>
      </c>
      <c r="D216" t="s">
        <v>1540</v>
      </c>
      <c r="E216">
        <v>50</v>
      </c>
      <c r="F216">
        <v>83</v>
      </c>
    </row>
    <row r="217" spans="1:6" x14ac:dyDescent="0.2">
      <c r="A217" t="s">
        <v>1132</v>
      </c>
      <c r="B217" t="s">
        <v>613</v>
      </c>
      <c r="C217" t="str">
        <f t="shared" si="3"/>
        <v>AT1G48860</v>
      </c>
      <c r="D217" t="s">
        <v>1587</v>
      </c>
      <c r="E217">
        <v>50</v>
      </c>
      <c r="F217">
        <v>83</v>
      </c>
    </row>
    <row r="218" spans="1:6" x14ac:dyDescent="0.2">
      <c r="A218" t="s">
        <v>1133</v>
      </c>
      <c r="B218" t="s">
        <v>738</v>
      </c>
      <c r="C218" t="str">
        <f t="shared" si="3"/>
        <v>AT3G12780</v>
      </c>
      <c r="D218" t="s">
        <v>1673</v>
      </c>
      <c r="E218">
        <v>50</v>
      </c>
      <c r="F218">
        <v>83</v>
      </c>
    </row>
    <row r="219" spans="1:6" x14ac:dyDescent="0.2">
      <c r="A219" t="s">
        <v>1133</v>
      </c>
      <c r="B219" t="s">
        <v>758</v>
      </c>
      <c r="C219" t="str">
        <f t="shared" si="3"/>
        <v>AT3G04790</v>
      </c>
      <c r="D219" t="s">
        <v>1687</v>
      </c>
      <c r="E219">
        <v>50</v>
      </c>
      <c r="F219">
        <v>83</v>
      </c>
    </row>
    <row r="220" spans="1:6" x14ac:dyDescent="0.2">
      <c r="A220" t="s">
        <v>1133</v>
      </c>
      <c r="B220" t="s">
        <v>1044</v>
      </c>
      <c r="C220" t="str">
        <f t="shared" si="3"/>
        <v>AT2G45300</v>
      </c>
      <c r="D220" t="s">
        <v>1587</v>
      </c>
      <c r="E220">
        <v>50</v>
      </c>
      <c r="F220">
        <v>83</v>
      </c>
    </row>
    <row r="221" spans="1:6" x14ac:dyDescent="0.2">
      <c r="A221" t="s">
        <v>1132</v>
      </c>
      <c r="B221" t="s">
        <v>454</v>
      </c>
      <c r="C221" t="str">
        <f t="shared" si="3"/>
        <v>AT2G37770</v>
      </c>
      <c r="D221" t="s">
        <v>1287</v>
      </c>
      <c r="E221">
        <v>51</v>
      </c>
      <c r="F221">
        <v>84</v>
      </c>
    </row>
    <row r="222" spans="1:6" x14ac:dyDescent="0.2">
      <c r="A222" t="s">
        <v>1132</v>
      </c>
      <c r="B222" t="s">
        <v>293</v>
      </c>
      <c r="C222" t="str">
        <f t="shared" si="3"/>
        <v>AT3G53880</v>
      </c>
      <c r="D222" t="s">
        <v>1287</v>
      </c>
      <c r="E222">
        <v>51</v>
      </c>
      <c r="F222">
        <v>85</v>
      </c>
    </row>
    <row r="223" spans="1:6" x14ac:dyDescent="0.2">
      <c r="A223" t="s">
        <v>1132</v>
      </c>
      <c r="B223" t="s">
        <v>11</v>
      </c>
      <c r="C223" t="str">
        <f t="shared" si="3"/>
        <v>AT5G63400</v>
      </c>
      <c r="D223" t="s">
        <v>1142</v>
      </c>
      <c r="E223">
        <v>52</v>
      </c>
      <c r="F223">
        <v>86</v>
      </c>
    </row>
    <row r="224" spans="1:6" x14ac:dyDescent="0.2">
      <c r="A224" t="s">
        <v>1132</v>
      </c>
      <c r="B224" t="s">
        <v>85</v>
      </c>
      <c r="C224" t="str">
        <f t="shared" si="3"/>
        <v>AT5G35100</v>
      </c>
      <c r="D224" t="s">
        <v>1206</v>
      </c>
      <c r="E224">
        <v>52</v>
      </c>
      <c r="F224">
        <v>86</v>
      </c>
    </row>
    <row r="225" spans="1:6" x14ac:dyDescent="0.2">
      <c r="A225" t="s">
        <v>1132</v>
      </c>
      <c r="B225" t="s">
        <v>300</v>
      </c>
      <c r="C225" t="str">
        <f t="shared" si="3"/>
        <v>AT3G52880</v>
      </c>
      <c r="D225" t="s">
        <v>1368</v>
      </c>
      <c r="E225">
        <v>52</v>
      </c>
      <c r="F225">
        <v>86</v>
      </c>
    </row>
    <row r="226" spans="1:6" x14ac:dyDescent="0.2">
      <c r="A226" t="s">
        <v>1132</v>
      </c>
      <c r="B226" t="s">
        <v>647</v>
      </c>
      <c r="C226" t="str">
        <f t="shared" si="3"/>
        <v>AT1G23740</v>
      </c>
      <c r="D226" t="s">
        <v>1615</v>
      </c>
      <c r="E226">
        <v>52</v>
      </c>
      <c r="F226">
        <v>86</v>
      </c>
    </row>
    <row r="227" spans="1:6" x14ac:dyDescent="0.2">
      <c r="A227" t="s">
        <v>1132</v>
      </c>
      <c r="B227" t="s">
        <v>423</v>
      </c>
      <c r="C227" t="str">
        <f t="shared" si="3"/>
        <v>AT3G01910</v>
      </c>
      <c r="D227" t="s">
        <v>1446</v>
      </c>
      <c r="E227">
        <v>53</v>
      </c>
      <c r="F227">
        <v>87</v>
      </c>
    </row>
    <row r="228" spans="1:6" x14ac:dyDescent="0.2">
      <c r="A228" t="s">
        <v>1132</v>
      </c>
      <c r="B228" t="s">
        <v>217</v>
      </c>
      <c r="C228" t="str">
        <f t="shared" si="3"/>
        <v>AT4G22930</v>
      </c>
      <c r="D228" t="s">
        <v>1307</v>
      </c>
      <c r="E228">
        <v>54</v>
      </c>
      <c r="F228">
        <v>88</v>
      </c>
    </row>
    <row r="229" spans="1:6" x14ac:dyDescent="0.2">
      <c r="A229" t="s">
        <v>1132</v>
      </c>
      <c r="B229" t="s">
        <v>223</v>
      </c>
      <c r="C229" t="str">
        <f t="shared" si="3"/>
        <v>AT4G21580</v>
      </c>
      <c r="D229" t="s">
        <v>1311</v>
      </c>
      <c r="E229">
        <v>54</v>
      </c>
      <c r="F229">
        <v>88</v>
      </c>
    </row>
    <row r="230" spans="1:6" x14ac:dyDescent="0.2">
      <c r="A230" t="s">
        <v>1132</v>
      </c>
      <c r="B230" t="s">
        <v>650</v>
      </c>
      <c r="C230" t="str">
        <f t="shared" si="3"/>
        <v>AT1G23190</v>
      </c>
      <c r="D230" t="s">
        <v>1554</v>
      </c>
      <c r="E230">
        <v>54</v>
      </c>
      <c r="F230">
        <v>88</v>
      </c>
    </row>
    <row r="231" spans="1:6" x14ac:dyDescent="0.2">
      <c r="A231" t="s">
        <v>1132</v>
      </c>
      <c r="B231" t="s">
        <v>531</v>
      </c>
      <c r="C231" t="str">
        <f t="shared" si="3"/>
        <v>AT2G03440</v>
      </c>
      <c r="D231" t="s">
        <v>1523</v>
      </c>
      <c r="E231">
        <v>55</v>
      </c>
      <c r="F231">
        <v>89</v>
      </c>
    </row>
    <row r="232" spans="1:6" x14ac:dyDescent="0.2">
      <c r="A232" t="s">
        <v>1132</v>
      </c>
      <c r="B232" t="s">
        <v>698</v>
      </c>
      <c r="C232" t="str">
        <f t="shared" si="3"/>
        <v>AT1G10370</v>
      </c>
      <c r="D232" t="s">
        <v>1264</v>
      </c>
      <c r="E232">
        <v>55</v>
      </c>
      <c r="F232">
        <v>90</v>
      </c>
    </row>
    <row r="233" spans="1:6" x14ac:dyDescent="0.2">
      <c r="A233" t="s">
        <v>1132</v>
      </c>
      <c r="B233" t="s">
        <v>193</v>
      </c>
      <c r="C233" t="str">
        <f t="shared" si="3"/>
        <v>AT4G33510</v>
      </c>
      <c r="D233" t="s">
        <v>1289</v>
      </c>
      <c r="E233">
        <v>55</v>
      </c>
      <c r="F233">
        <v>91</v>
      </c>
    </row>
    <row r="234" spans="1:6" x14ac:dyDescent="0.2">
      <c r="A234" t="s">
        <v>1132</v>
      </c>
      <c r="B234" t="s">
        <v>260</v>
      </c>
      <c r="C234" t="str">
        <f t="shared" si="3"/>
        <v>AT4G05160</v>
      </c>
      <c r="D234" t="s">
        <v>1342</v>
      </c>
      <c r="E234">
        <v>55</v>
      </c>
      <c r="F234">
        <v>91</v>
      </c>
    </row>
    <row r="235" spans="1:6" x14ac:dyDescent="0.2">
      <c r="A235" t="s">
        <v>1132</v>
      </c>
      <c r="B235" t="s">
        <v>670</v>
      </c>
      <c r="C235" t="str">
        <f t="shared" si="3"/>
        <v>AT1G17220</v>
      </c>
      <c r="D235" t="s">
        <v>1629</v>
      </c>
      <c r="E235">
        <v>56</v>
      </c>
      <c r="F235">
        <v>92</v>
      </c>
    </row>
    <row r="236" spans="1:6" x14ac:dyDescent="0.2">
      <c r="A236" t="s">
        <v>1133</v>
      </c>
      <c r="B236" t="s">
        <v>839</v>
      </c>
      <c r="C236" t="str">
        <f t="shared" si="3"/>
        <v>AT5G61410</v>
      </c>
      <c r="D236" t="s">
        <v>1747</v>
      </c>
      <c r="E236">
        <v>56</v>
      </c>
      <c r="F236">
        <v>93</v>
      </c>
    </row>
    <row r="237" spans="1:6" x14ac:dyDescent="0.2">
      <c r="A237" t="s">
        <v>1132</v>
      </c>
      <c r="B237" t="s">
        <v>294</v>
      </c>
      <c r="C237" t="str">
        <f t="shared" si="3"/>
        <v>AT3G53560</v>
      </c>
      <c r="D237" t="s">
        <v>1165</v>
      </c>
      <c r="E237">
        <v>57</v>
      </c>
      <c r="F237">
        <v>94</v>
      </c>
    </row>
    <row r="238" spans="1:6" x14ac:dyDescent="0.2">
      <c r="A238" t="s">
        <v>1132</v>
      </c>
      <c r="B238" t="s">
        <v>346</v>
      </c>
      <c r="C238" t="str">
        <f t="shared" si="3"/>
        <v>AT3G21110</v>
      </c>
      <c r="D238" t="s">
        <v>1396</v>
      </c>
      <c r="E238">
        <v>57</v>
      </c>
      <c r="F238">
        <v>94</v>
      </c>
    </row>
    <row r="239" spans="1:6" x14ac:dyDescent="0.2">
      <c r="A239" t="s">
        <v>1132</v>
      </c>
      <c r="B239" t="s">
        <v>593</v>
      </c>
      <c r="C239" t="str">
        <f t="shared" si="3"/>
        <v>AT1G62380</v>
      </c>
      <c r="D239" t="s">
        <v>1569</v>
      </c>
      <c r="E239">
        <v>57</v>
      </c>
      <c r="F239">
        <v>95</v>
      </c>
    </row>
    <row r="240" spans="1:6" x14ac:dyDescent="0.2">
      <c r="A240" t="s">
        <v>1133</v>
      </c>
      <c r="B240" t="s">
        <v>781</v>
      </c>
      <c r="C240" t="str">
        <f t="shared" si="3"/>
        <v>AT2G47730</v>
      </c>
      <c r="D240" t="s">
        <v>1701</v>
      </c>
      <c r="E240">
        <v>57</v>
      </c>
      <c r="F240">
        <v>95</v>
      </c>
    </row>
    <row r="241" spans="1:6" x14ac:dyDescent="0.2">
      <c r="A241" t="s">
        <v>1133</v>
      </c>
      <c r="B241" t="s">
        <v>1109</v>
      </c>
      <c r="C241" t="str">
        <f t="shared" si="3"/>
        <v>AT5G54430</v>
      </c>
      <c r="D241" t="s">
        <v>1447</v>
      </c>
      <c r="E241">
        <v>57</v>
      </c>
      <c r="F241">
        <v>95</v>
      </c>
    </row>
    <row r="242" spans="1:6" x14ac:dyDescent="0.2">
      <c r="A242" t="s">
        <v>1132</v>
      </c>
      <c r="B242" t="s">
        <v>439</v>
      </c>
      <c r="C242" t="str">
        <f t="shared" si="3"/>
        <v>AT2G43820</v>
      </c>
      <c r="D242" t="s">
        <v>1458</v>
      </c>
      <c r="E242">
        <v>58</v>
      </c>
      <c r="F242">
        <v>96</v>
      </c>
    </row>
    <row r="243" spans="1:6" x14ac:dyDescent="0.2">
      <c r="A243" t="s">
        <v>1132</v>
      </c>
      <c r="B243" t="s">
        <v>727</v>
      </c>
      <c r="C243" t="str">
        <f t="shared" si="3"/>
        <v>AT1G01420</v>
      </c>
      <c r="D243" t="s">
        <v>1667</v>
      </c>
      <c r="E243">
        <v>58</v>
      </c>
      <c r="F243">
        <v>96</v>
      </c>
    </row>
    <row r="244" spans="1:6" x14ac:dyDescent="0.2">
      <c r="A244" t="s">
        <v>1132</v>
      </c>
      <c r="B244" t="s">
        <v>351</v>
      </c>
      <c r="C244" t="str">
        <f t="shared" si="3"/>
        <v>AT3G19010</v>
      </c>
      <c r="D244" t="s">
        <v>1176</v>
      </c>
      <c r="E244">
        <v>58</v>
      </c>
      <c r="F244">
        <v>97</v>
      </c>
    </row>
    <row r="245" spans="1:6" x14ac:dyDescent="0.2">
      <c r="A245" t="s">
        <v>1133</v>
      </c>
      <c r="B245" t="s">
        <v>941</v>
      </c>
      <c r="C245" t="str">
        <f t="shared" si="3"/>
        <v>AT5G22620</v>
      </c>
      <c r="D245" t="s">
        <v>1818</v>
      </c>
      <c r="E245">
        <v>58</v>
      </c>
      <c r="F245">
        <v>97</v>
      </c>
    </row>
    <row r="246" spans="1:6" x14ac:dyDescent="0.2">
      <c r="A246" t="s">
        <v>1132</v>
      </c>
      <c r="B246" t="s">
        <v>49</v>
      </c>
      <c r="C246" t="str">
        <f t="shared" si="3"/>
        <v>AT5G48180</v>
      </c>
      <c r="D246" t="s">
        <v>1175</v>
      </c>
      <c r="E246">
        <v>59</v>
      </c>
      <c r="F246">
        <v>98</v>
      </c>
    </row>
    <row r="247" spans="1:6" x14ac:dyDescent="0.2">
      <c r="A247" t="s">
        <v>1132</v>
      </c>
      <c r="B247" t="s">
        <v>272</v>
      </c>
      <c r="C247" t="str">
        <f t="shared" si="3"/>
        <v>AT4G01370</v>
      </c>
      <c r="D247" t="s">
        <v>1352</v>
      </c>
      <c r="E247">
        <v>59</v>
      </c>
      <c r="F247">
        <v>98</v>
      </c>
    </row>
    <row r="248" spans="1:6" x14ac:dyDescent="0.2">
      <c r="A248" t="s">
        <v>1133</v>
      </c>
      <c r="B248" t="s">
        <v>925</v>
      </c>
      <c r="C248" t="str">
        <f t="shared" si="3"/>
        <v>AT1G56500</v>
      </c>
      <c r="D248" t="s">
        <v>1807</v>
      </c>
      <c r="E248">
        <v>59</v>
      </c>
      <c r="F248">
        <v>98</v>
      </c>
    </row>
    <row r="249" spans="1:6" x14ac:dyDescent="0.2">
      <c r="A249" t="s">
        <v>1132</v>
      </c>
      <c r="B249" t="s">
        <v>277</v>
      </c>
      <c r="C249" t="str">
        <f t="shared" si="3"/>
        <v>AT3G61220</v>
      </c>
      <c r="D249" t="s">
        <v>1225</v>
      </c>
      <c r="E249">
        <v>59</v>
      </c>
      <c r="F249">
        <v>99</v>
      </c>
    </row>
    <row r="250" spans="1:6" x14ac:dyDescent="0.2">
      <c r="A250" t="s">
        <v>1132</v>
      </c>
      <c r="B250" t="s">
        <v>576</v>
      </c>
      <c r="C250" t="str">
        <f t="shared" si="3"/>
        <v>AT1G68760</v>
      </c>
      <c r="D250" t="s">
        <v>1558</v>
      </c>
      <c r="E250">
        <v>59</v>
      </c>
      <c r="F250">
        <v>99</v>
      </c>
    </row>
    <row r="251" spans="1:6" x14ac:dyDescent="0.2">
      <c r="A251" t="s">
        <v>1133</v>
      </c>
      <c r="B251" t="s">
        <v>989</v>
      </c>
      <c r="C251" t="str">
        <f t="shared" si="3"/>
        <v>AT3G59980</v>
      </c>
      <c r="D251" t="s">
        <v>1297</v>
      </c>
      <c r="E251">
        <v>59</v>
      </c>
      <c r="F251">
        <v>99</v>
      </c>
    </row>
    <row r="252" spans="1:6" x14ac:dyDescent="0.2">
      <c r="A252" t="s">
        <v>1133</v>
      </c>
      <c r="B252" t="s">
        <v>1017</v>
      </c>
      <c r="C252" t="str">
        <f t="shared" si="3"/>
        <v>AT3G10670</v>
      </c>
      <c r="D252" t="s">
        <v>1874</v>
      </c>
      <c r="E252">
        <v>59</v>
      </c>
      <c r="F252">
        <v>99</v>
      </c>
    </row>
    <row r="253" spans="1:6" x14ac:dyDescent="0.2">
      <c r="A253" t="s">
        <v>1133</v>
      </c>
      <c r="B253" t="s">
        <v>1100</v>
      </c>
      <c r="C253" t="str">
        <f t="shared" si="3"/>
        <v>AT2G35500</v>
      </c>
      <c r="D253" t="s">
        <v>1933</v>
      </c>
      <c r="E253">
        <v>60</v>
      </c>
      <c r="F253">
        <v>100</v>
      </c>
    </row>
    <row r="254" spans="1:6" x14ac:dyDescent="0.2">
      <c r="A254" t="s">
        <v>1133</v>
      </c>
      <c r="B254" t="s">
        <v>858</v>
      </c>
      <c r="C254" t="str">
        <f t="shared" si="3"/>
        <v>AT1G16880</v>
      </c>
      <c r="D254" t="s">
        <v>1761</v>
      </c>
      <c r="E254">
        <v>60</v>
      </c>
      <c r="F254">
        <v>101</v>
      </c>
    </row>
    <row r="255" spans="1:6" x14ac:dyDescent="0.2">
      <c r="A255" t="s">
        <v>1133</v>
      </c>
      <c r="B255" t="s">
        <v>901</v>
      </c>
      <c r="C255" t="str">
        <f t="shared" si="3"/>
        <v>AT5G08410</v>
      </c>
      <c r="D255" t="s">
        <v>1793</v>
      </c>
      <c r="E255">
        <v>61</v>
      </c>
      <c r="F255">
        <v>102</v>
      </c>
    </row>
    <row r="256" spans="1:6" x14ac:dyDescent="0.2">
      <c r="A256" t="s">
        <v>1133</v>
      </c>
      <c r="B256" t="s">
        <v>931</v>
      </c>
      <c r="C256" t="str">
        <f t="shared" si="3"/>
        <v>AT2G04700</v>
      </c>
      <c r="D256" t="s">
        <v>1811</v>
      </c>
      <c r="E256">
        <v>61</v>
      </c>
      <c r="F256">
        <v>102</v>
      </c>
    </row>
    <row r="257" spans="1:6" x14ac:dyDescent="0.2">
      <c r="A257" t="s">
        <v>1133</v>
      </c>
      <c r="B257" t="s">
        <v>1007</v>
      </c>
      <c r="C257" t="str">
        <f t="shared" si="3"/>
        <v>AT5G23440</v>
      </c>
      <c r="D257" t="s">
        <v>1865</v>
      </c>
      <c r="E257">
        <v>61</v>
      </c>
      <c r="F257">
        <v>102</v>
      </c>
    </row>
    <row r="258" spans="1:6" x14ac:dyDescent="0.2">
      <c r="A258" t="s">
        <v>1133</v>
      </c>
      <c r="B258" t="s">
        <v>1096</v>
      </c>
      <c r="C258" t="str">
        <f t="shared" si="3"/>
        <v>AT1G73060</v>
      </c>
      <c r="D258" t="s">
        <v>1929</v>
      </c>
      <c r="E258">
        <v>61</v>
      </c>
      <c r="F258">
        <v>102</v>
      </c>
    </row>
    <row r="259" spans="1:6" x14ac:dyDescent="0.2">
      <c r="A259" t="s">
        <v>1133</v>
      </c>
      <c r="B259" t="s">
        <v>976</v>
      </c>
      <c r="C259" t="str">
        <f t="shared" ref="C259:C322" si="4">LEFT(B259,9)</f>
        <v>AT5G14910</v>
      </c>
      <c r="D259" t="s">
        <v>1844</v>
      </c>
      <c r="E259">
        <v>62</v>
      </c>
      <c r="F259">
        <v>103</v>
      </c>
    </row>
    <row r="260" spans="1:6" x14ac:dyDescent="0.2">
      <c r="A260" t="s">
        <v>1132</v>
      </c>
      <c r="B260" t="s">
        <v>224</v>
      </c>
      <c r="C260" t="str">
        <f t="shared" si="4"/>
        <v>AT4G21445</v>
      </c>
      <c r="D260" t="s">
        <v>1312</v>
      </c>
      <c r="E260">
        <v>62</v>
      </c>
      <c r="F260">
        <v>104</v>
      </c>
    </row>
    <row r="261" spans="1:6" x14ac:dyDescent="0.2">
      <c r="A261" t="s">
        <v>1133</v>
      </c>
      <c r="B261" t="s">
        <v>863</v>
      </c>
      <c r="C261" t="str">
        <f t="shared" si="4"/>
        <v>AT5G50250</v>
      </c>
      <c r="D261" t="s">
        <v>1766</v>
      </c>
      <c r="E261">
        <v>62</v>
      </c>
      <c r="F261">
        <v>105</v>
      </c>
    </row>
    <row r="262" spans="1:6" x14ac:dyDescent="0.2">
      <c r="A262" t="s">
        <v>1133</v>
      </c>
      <c r="B262" t="s">
        <v>978</v>
      </c>
      <c r="C262" t="str">
        <f t="shared" si="4"/>
        <v>AT4G38225</v>
      </c>
      <c r="D262" t="s">
        <v>1845</v>
      </c>
      <c r="E262">
        <v>62</v>
      </c>
      <c r="F262">
        <v>105</v>
      </c>
    </row>
    <row r="263" spans="1:6" x14ac:dyDescent="0.2">
      <c r="A263" t="s">
        <v>1133</v>
      </c>
      <c r="B263" t="s">
        <v>1092</v>
      </c>
      <c r="C263" t="str">
        <f t="shared" si="4"/>
        <v>AT5G66090</v>
      </c>
      <c r="D263" t="s">
        <v>1927</v>
      </c>
      <c r="E263">
        <v>63</v>
      </c>
      <c r="F263">
        <v>106</v>
      </c>
    </row>
    <row r="264" spans="1:6" x14ac:dyDescent="0.2">
      <c r="A264" t="s">
        <v>1132</v>
      </c>
      <c r="B264" t="s">
        <v>189</v>
      </c>
      <c r="C264" t="str">
        <f t="shared" si="4"/>
        <v>AT4G34090</v>
      </c>
      <c r="D264" t="s">
        <v>1285</v>
      </c>
      <c r="E264">
        <v>63</v>
      </c>
      <c r="F264">
        <v>107</v>
      </c>
    </row>
    <row r="265" spans="1:6" x14ac:dyDescent="0.2">
      <c r="A265" t="s">
        <v>1133</v>
      </c>
      <c r="B265" t="s">
        <v>1020</v>
      </c>
      <c r="C265" t="str">
        <f t="shared" si="4"/>
        <v>AT1G50170</v>
      </c>
      <c r="D265" t="s">
        <v>1877</v>
      </c>
      <c r="E265">
        <v>63</v>
      </c>
      <c r="F265">
        <v>107</v>
      </c>
    </row>
    <row r="266" spans="1:6" x14ac:dyDescent="0.2">
      <c r="A266" t="s">
        <v>1133</v>
      </c>
      <c r="B266" t="s">
        <v>1103</v>
      </c>
      <c r="C266" t="str">
        <f t="shared" si="4"/>
        <v>AT1G79790</v>
      </c>
      <c r="D266" t="s">
        <v>1153</v>
      </c>
      <c r="E266">
        <v>63</v>
      </c>
      <c r="F266">
        <v>107</v>
      </c>
    </row>
    <row r="267" spans="1:6" x14ac:dyDescent="0.2">
      <c r="A267" t="s">
        <v>1133</v>
      </c>
      <c r="B267" t="s">
        <v>887</v>
      </c>
      <c r="C267" t="str">
        <f t="shared" si="4"/>
        <v>AT3G29185</v>
      </c>
      <c r="D267" t="s">
        <v>1785</v>
      </c>
      <c r="E267">
        <v>64</v>
      </c>
      <c r="F267">
        <v>108</v>
      </c>
    </row>
    <row r="268" spans="1:6" x14ac:dyDescent="0.2">
      <c r="A268" t="s">
        <v>1133</v>
      </c>
      <c r="B268" t="s">
        <v>977</v>
      </c>
      <c r="C268" t="str">
        <f t="shared" si="4"/>
        <v>AT4G38225</v>
      </c>
      <c r="D268" t="s">
        <v>1845</v>
      </c>
      <c r="E268">
        <v>64</v>
      </c>
      <c r="F268">
        <v>108</v>
      </c>
    </row>
    <row r="269" spans="1:6" x14ac:dyDescent="0.2">
      <c r="A269" t="s">
        <v>1132</v>
      </c>
      <c r="B269" t="s">
        <v>24</v>
      </c>
      <c r="C269" t="str">
        <f t="shared" si="4"/>
        <v>AT5G57040</v>
      </c>
      <c r="D269" t="s">
        <v>1155</v>
      </c>
      <c r="E269">
        <v>65</v>
      </c>
      <c r="F269">
        <v>109</v>
      </c>
    </row>
    <row r="270" spans="1:6" x14ac:dyDescent="0.2">
      <c r="A270" t="s">
        <v>1132</v>
      </c>
      <c r="B270" t="s">
        <v>526</v>
      </c>
      <c r="C270" t="str">
        <f t="shared" si="4"/>
        <v>AT2G17340</v>
      </c>
      <c r="D270" t="s">
        <v>1518</v>
      </c>
      <c r="E270">
        <v>65</v>
      </c>
      <c r="F270">
        <v>109</v>
      </c>
    </row>
    <row r="271" spans="1:6" x14ac:dyDescent="0.2">
      <c r="A271" t="s">
        <v>1132</v>
      </c>
      <c r="B271" t="s">
        <v>549</v>
      </c>
      <c r="C271" t="str">
        <f t="shared" si="4"/>
        <v>AT1G78380</v>
      </c>
      <c r="D271" t="s">
        <v>1535</v>
      </c>
      <c r="E271">
        <v>65</v>
      </c>
      <c r="F271">
        <v>109</v>
      </c>
    </row>
    <row r="272" spans="1:6" x14ac:dyDescent="0.2">
      <c r="A272" t="s">
        <v>1133</v>
      </c>
      <c r="B272" t="s">
        <v>786</v>
      </c>
      <c r="C272" t="str">
        <f t="shared" si="4"/>
        <v>AT5G66190</v>
      </c>
      <c r="D272" t="s">
        <v>1706</v>
      </c>
      <c r="E272">
        <v>65</v>
      </c>
      <c r="F272">
        <v>109</v>
      </c>
    </row>
    <row r="273" spans="1:6" x14ac:dyDescent="0.2">
      <c r="A273" t="s">
        <v>1133</v>
      </c>
      <c r="B273" t="s">
        <v>883</v>
      </c>
      <c r="C273" t="str">
        <f t="shared" si="4"/>
        <v>AT3G58140</v>
      </c>
      <c r="D273" t="s">
        <v>1781</v>
      </c>
      <c r="E273">
        <v>65</v>
      </c>
      <c r="F273">
        <v>109</v>
      </c>
    </row>
    <row r="274" spans="1:6" x14ac:dyDescent="0.2">
      <c r="A274" t="s">
        <v>1133</v>
      </c>
      <c r="B274" t="s">
        <v>1005</v>
      </c>
      <c r="C274" t="str">
        <f t="shared" si="4"/>
        <v>AT1G12230</v>
      </c>
      <c r="D274" t="s">
        <v>1302</v>
      </c>
      <c r="E274">
        <v>65</v>
      </c>
      <c r="F274">
        <v>110</v>
      </c>
    </row>
    <row r="275" spans="1:6" x14ac:dyDescent="0.2">
      <c r="A275" t="s">
        <v>1133</v>
      </c>
      <c r="B275" t="s">
        <v>1038</v>
      </c>
      <c r="C275" t="str">
        <f t="shared" si="4"/>
        <v>AT2G24020</v>
      </c>
      <c r="D275" t="s">
        <v>1893</v>
      </c>
      <c r="E275">
        <v>65</v>
      </c>
      <c r="F275">
        <v>110</v>
      </c>
    </row>
    <row r="276" spans="1:6" x14ac:dyDescent="0.2">
      <c r="A276" t="s">
        <v>1132</v>
      </c>
      <c r="B276" t="s">
        <v>50</v>
      </c>
      <c r="C276" t="str">
        <f t="shared" si="4"/>
        <v>AT5G48020</v>
      </c>
      <c r="D276" t="s">
        <v>1176</v>
      </c>
      <c r="E276">
        <v>66</v>
      </c>
      <c r="F276">
        <v>111</v>
      </c>
    </row>
    <row r="277" spans="1:6" x14ac:dyDescent="0.2">
      <c r="A277" t="s">
        <v>1132</v>
      </c>
      <c r="B277" t="s">
        <v>313</v>
      </c>
      <c r="C277" t="str">
        <f t="shared" si="4"/>
        <v>AT3G48690</v>
      </c>
      <c r="D277" t="s">
        <v>1348</v>
      </c>
      <c r="E277">
        <v>66</v>
      </c>
      <c r="F277">
        <v>112</v>
      </c>
    </row>
    <row r="278" spans="1:6" x14ac:dyDescent="0.2">
      <c r="A278" t="s">
        <v>1133</v>
      </c>
      <c r="B278" t="s">
        <v>868</v>
      </c>
      <c r="C278" t="str">
        <f t="shared" si="4"/>
        <v>AT1G55480</v>
      </c>
      <c r="D278" t="s">
        <v>1769</v>
      </c>
      <c r="E278">
        <v>66</v>
      </c>
      <c r="F278">
        <v>112</v>
      </c>
    </row>
    <row r="279" spans="1:6" x14ac:dyDescent="0.2">
      <c r="A279" t="s">
        <v>1132</v>
      </c>
      <c r="B279" t="s">
        <v>155</v>
      </c>
      <c r="C279" t="str">
        <f t="shared" si="4"/>
        <v>AT5G04430</v>
      </c>
      <c r="D279" t="s">
        <v>1259</v>
      </c>
      <c r="E279">
        <v>67</v>
      </c>
      <c r="F279">
        <v>113</v>
      </c>
    </row>
    <row r="280" spans="1:6" x14ac:dyDescent="0.2">
      <c r="A280" t="s">
        <v>1133</v>
      </c>
      <c r="B280" t="s">
        <v>881</v>
      </c>
      <c r="C280" t="str">
        <f t="shared" si="4"/>
        <v>AT5G47840</v>
      </c>
      <c r="D280" t="s">
        <v>1779</v>
      </c>
      <c r="E280">
        <v>67</v>
      </c>
      <c r="F280">
        <v>113</v>
      </c>
    </row>
    <row r="281" spans="1:6" x14ac:dyDescent="0.2">
      <c r="A281" t="s">
        <v>1133</v>
      </c>
      <c r="B281" t="s">
        <v>894</v>
      </c>
      <c r="C281" t="str">
        <f t="shared" si="4"/>
        <v>AT1G62780</v>
      </c>
      <c r="D281" t="s">
        <v>1788</v>
      </c>
      <c r="E281">
        <v>67</v>
      </c>
      <c r="F281">
        <v>113</v>
      </c>
    </row>
    <row r="282" spans="1:6" x14ac:dyDescent="0.2">
      <c r="A282" t="s">
        <v>1133</v>
      </c>
      <c r="B282" t="s">
        <v>832</v>
      </c>
      <c r="C282" t="str">
        <f t="shared" si="4"/>
        <v>AT4G39970</v>
      </c>
      <c r="D282" t="s">
        <v>1153</v>
      </c>
      <c r="E282">
        <v>67</v>
      </c>
      <c r="F282">
        <v>114</v>
      </c>
    </row>
    <row r="283" spans="1:6" x14ac:dyDescent="0.2">
      <c r="A283" t="s">
        <v>1133</v>
      </c>
      <c r="B283" t="s">
        <v>972</v>
      </c>
      <c r="C283" t="str">
        <f t="shared" si="4"/>
        <v>AT2G26670</v>
      </c>
      <c r="D283" t="s">
        <v>1841</v>
      </c>
      <c r="E283">
        <v>67</v>
      </c>
      <c r="F283">
        <v>114</v>
      </c>
    </row>
    <row r="284" spans="1:6" x14ac:dyDescent="0.2">
      <c r="A284" t="s">
        <v>1132</v>
      </c>
      <c r="B284" t="s">
        <v>70</v>
      </c>
      <c r="C284" t="str">
        <f t="shared" si="4"/>
        <v>AT5G66550</v>
      </c>
      <c r="D284" t="s">
        <v>1188</v>
      </c>
      <c r="E284">
        <v>68</v>
      </c>
      <c r="F284">
        <v>115</v>
      </c>
    </row>
    <row r="285" spans="1:6" x14ac:dyDescent="0.2">
      <c r="A285" t="s">
        <v>1132</v>
      </c>
      <c r="B285" t="s">
        <v>203</v>
      </c>
      <c r="C285" t="str">
        <f t="shared" si="4"/>
        <v>AT4G28440</v>
      </c>
      <c r="D285" t="s">
        <v>1297</v>
      </c>
      <c r="E285">
        <v>68</v>
      </c>
      <c r="F285">
        <v>116</v>
      </c>
    </row>
    <row r="286" spans="1:6" x14ac:dyDescent="0.2">
      <c r="A286" t="s">
        <v>1132</v>
      </c>
      <c r="B286" t="s">
        <v>475</v>
      </c>
      <c r="C286" t="str">
        <f t="shared" si="4"/>
        <v>AT2G31670</v>
      </c>
      <c r="D286" t="s">
        <v>1478</v>
      </c>
      <c r="E286">
        <v>68</v>
      </c>
      <c r="F286">
        <v>116</v>
      </c>
    </row>
    <row r="287" spans="1:6" x14ac:dyDescent="0.2">
      <c r="A287" t="s">
        <v>1132</v>
      </c>
      <c r="B287" t="s">
        <v>611</v>
      </c>
      <c r="C287" t="str">
        <f t="shared" si="4"/>
        <v>AT1G50670</v>
      </c>
      <c r="D287" t="s">
        <v>1585</v>
      </c>
      <c r="E287">
        <v>68</v>
      </c>
      <c r="F287">
        <v>116</v>
      </c>
    </row>
    <row r="288" spans="1:6" x14ac:dyDescent="0.2">
      <c r="A288" t="s">
        <v>1132</v>
      </c>
      <c r="B288" t="s">
        <v>662</v>
      </c>
      <c r="C288" t="str">
        <f t="shared" si="4"/>
        <v>AT1G19570</v>
      </c>
      <c r="D288" t="s">
        <v>1624</v>
      </c>
      <c r="E288">
        <v>68</v>
      </c>
      <c r="F288">
        <v>116</v>
      </c>
    </row>
    <row r="289" spans="1:6" x14ac:dyDescent="0.2">
      <c r="A289" t="s">
        <v>1133</v>
      </c>
      <c r="B289" t="s">
        <v>892</v>
      </c>
      <c r="C289" t="str">
        <f t="shared" si="4"/>
        <v>AT3G55040</v>
      </c>
      <c r="D289" t="s">
        <v>1787</v>
      </c>
      <c r="E289">
        <v>69</v>
      </c>
      <c r="F289">
        <v>117</v>
      </c>
    </row>
    <row r="290" spans="1:6" x14ac:dyDescent="0.2">
      <c r="A290" t="s">
        <v>1133</v>
      </c>
      <c r="B290" t="s">
        <v>1121</v>
      </c>
      <c r="C290" t="str">
        <f t="shared" si="4"/>
        <v>AT5G66720</v>
      </c>
      <c r="D290" t="s">
        <v>1945</v>
      </c>
      <c r="E290">
        <v>69</v>
      </c>
      <c r="F290">
        <v>117</v>
      </c>
    </row>
    <row r="291" spans="1:6" x14ac:dyDescent="0.2">
      <c r="A291" t="s">
        <v>1132</v>
      </c>
      <c r="B291" t="s">
        <v>58</v>
      </c>
      <c r="C291" t="str">
        <f t="shared" si="4"/>
        <v>AT5G43850</v>
      </c>
      <c r="D291" t="s">
        <v>1183</v>
      </c>
      <c r="E291">
        <v>70</v>
      </c>
      <c r="F291">
        <v>118</v>
      </c>
    </row>
    <row r="292" spans="1:6" x14ac:dyDescent="0.2">
      <c r="A292" t="s">
        <v>1132</v>
      </c>
      <c r="B292" t="s">
        <v>197</v>
      </c>
      <c r="C292" t="str">
        <f t="shared" si="4"/>
        <v>AT4G31310</v>
      </c>
      <c r="D292" t="s">
        <v>1191</v>
      </c>
      <c r="E292">
        <v>70</v>
      </c>
      <c r="F292">
        <v>118</v>
      </c>
    </row>
    <row r="293" spans="1:6" x14ac:dyDescent="0.2">
      <c r="A293" t="s">
        <v>1132</v>
      </c>
      <c r="B293" t="s">
        <v>306</v>
      </c>
      <c r="C293" t="str">
        <f t="shared" si="4"/>
        <v>AT3G50520</v>
      </c>
      <c r="D293" t="s">
        <v>1136</v>
      </c>
      <c r="E293">
        <v>70</v>
      </c>
      <c r="F293">
        <v>118</v>
      </c>
    </row>
    <row r="294" spans="1:6" x14ac:dyDescent="0.2">
      <c r="A294" t="s">
        <v>1132</v>
      </c>
      <c r="B294" t="s">
        <v>519</v>
      </c>
      <c r="C294" t="str">
        <f t="shared" si="4"/>
        <v>AT2G18230</v>
      </c>
      <c r="D294" t="s">
        <v>1514</v>
      </c>
      <c r="E294">
        <v>70</v>
      </c>
      <c r="F294">
        <v>119</v>
      </c>
    </row>
    <row r="295" spans="1:6" x14ac:dyDescent="0.2">
      <c r="A295" t="s">
        <v>1132</v>
      </c>
      <c r="B295" t="s">
        <v>645</v>
      </c>
      <c r="C295" t="str">
        <f t="shared" si="4"/>
        <v>AT1G24020</v>
      </c>
      <c r="D295" t="s">
        <v>1613</v>
      </c>
      <c r="E295">
        <v>70</v>
      </c>
      <c r="F295">
        <v>119</v>
      </c>
    </row>
    <row r="296" spans="1:6" x14ac:dyDescent="0.2">
      <c r="A296" t="s">
        <v>1132</v>
      </c>
      <c r="B296" t="s">
        <v>722</v>
      </c>
      <c r="C296" t="str">
        <f t="shared" si="4"/>
        <v>AT1G02930</v>
      </c>
      <c r="D296" t="s">
        <v>1664</v>
      </c>
      <c r="E296">
        <v>70</v>
      </c>
      <c r="F296">
        <v>119</v>
      </c>
    </row>
    <row r="297" spans="1:6" x14ac:dyDescent="0.2">
      <c r="A297" t="s">
        <v>1132</v>
      </c>
      <c r="B297" t="s">
        <v>724</v>
      </c>
      <c r="C297" t="str">
        <f t="shared" si="4"/>
        <v>AT1G02920</v>
      </c>
      <c r="D297" t="s">
        <v>1665</v>
      </c>
      <c r="E297">
        <v>70</v>
      </c>
      <c r="F297">
        <v>119</v>
      </c>
    </row>
    <row r="298" spans="1:6" x14ac:dyDescent="0.2">
      <c r="A298" t="s">
        <v>1132</v>
      </c>
      <c r="B298" t="s">
        <v>99</v>
      </c>
      <c r="C298" t="str">
        <f t="shared" si="4"/>
        <v>AT5G22580</v>
      </c>
      <c r="D298" t="s">
        <v>1216</v>
      </c>
      <c r="E298">
        <v>71</v>
      </c>
      <c r="F298">
        <v>120</v>
      </c>
    </row>
    <row r="299" spans="1:6" x14ac:dyDescent="0.2">
      <c r="A299" t="s">
        <v>1132</v>
      </c>
      <c r="B299" t="s">
        <v>215</v>
      </c>
      <c r="C299" t="str">
        <f t="shared" si="4"/>
        <v>AT4G23670</v>
      </c>
      <c r="D299" t="s">
        <v>1306</v>
      </c>
      <c r="E299">
        <v>71</v>
      </c>
      <c r="F299">
        <v>121</v>
      </c>
    </row>
    <row r="300" spans="1:6" x14ac:dyDescent="0.2">
      <c r="A300" t="s">
        <v>1132</v>
      </c>
      <c r="B300" t="s">
        <v>631</v>
      </c>
      <c r="C300" t="str">
        <f t="shared" si="4"/>
        <v>AT1G31160</v>
      </c>
      <c r="D300" t="s">
        <v>1601</v>
      </c>
      <c r="E300">
        <v>71</v>
      </c>
      <c r="F300">
        <v>121</v>
      </c>
    </row>
    <row r="301" spans="1:6" x14ac:dyDescent="0.2">
      <c r="A301" t="s">
        <v>1132</v>
      </c>
      <c r="B301" t="s">
        <v>227</v>
      </c>
      <c r="C301" t="str">
        <f t="shared" si="4"/>
        <v>AT4G18930</v>
      </c>
      <c r="D301" t="s">
        <v>1315</v>
      </c>
      <c r="E301">
        <v>72</v>
      </c>
      <c r="F301">
        <v>122</v>
      </c>
    </row>
    <row r="302" spans="1:6" x14ac:dyDescent="0.2">
      <c r="A302" t="s">
        <v>1132</v>
      </c>
      <c r="B302" t="s">
        <v>326</v>
      </c>
      <c r="C302" t="str">
        <f t="shared" si="4"/>
        <v>AT3G28930</v>
      </c>
      <c r="D302" t="s">
        <v>1191</v>
      </c>
      <c r="E302">
        <v>72</v>
      </c>
      <c r="F302">
        <v>122</v>
      </c>
    </row>
    <row r="303" spans="1:6" x14ac:dyDescent="0.2">
      <c r="A303" t="s">
        <v>1132</v>
      </c>
      <c r="B303" t="s">
        <v>241</v>
      </c>
      <c r="C303" t="str">
        <f t="shared" si="4"/>
        <v>AT4G14710</v>
      </c>
      <c r="D303" t="s">
        <v>1183</v>
      </c>
      <c r="E303">
        <v>72</v>
      </c>
      <c r="F303">
        <v>123</v>
      </c>
    </row>
    <row r="304" spans="1:6" x14ac:dyDescent="0.2">
      <c r="A304" t="s">
        <v>1132</v>
      </c>
      <c r="B304" t="s">
        <v>325</v>
      </c>
      <c r="C304" t="str">
        <f t="shared" si="4"/>
        <v>AT3G28940</v>
      </c>
      <c r="D304" t="s">
        <v>1191</v>
      </c>
      <c r="E304">
        <v>72</v>
      </c>
      <c r="F304">
        <v>123</v>
      </c>
    </row>
    <row r="305" spans="1:6" x14ac:dyDescent="0.2">
      <c r="A305" t="s">
        <v>1132</v>
      </c>
      <c r="B305" t="s">
        <v>340</v>
      </c>
      <c r="C305" t="str">
        <f t="shared" si="4"/>
        <v>AT3G23570</v>
      </c>
      <c r="D305" t="s">
        <v>1348</v>
      </c>
      <c r="E305">
        <v>72</v>
      </c>
      <c r="F305">
        <v>123</v>
      </c>
    </row>
    <row r="306" spans="1:6" x14ac:dyDescent="0.2">
      <c r="A306" t="s">
        <v>1132</v>
      </c>
      <c r="B306" t="s">
        <v>690</v>
      </c>
      <c r="C306" t="str">
        <f t="shared" si="4"/>
        <v>AT1G11930</v>
      </c>
      <c r="D306" t="s">
        <v>1645</v>
      </c>
      <c r="E306">
        <v>72</v>
      </c>
      <c r="F306">
        <v>123</v>
      </c>
    </row>
    <row r="307" spans="1:6" x14ac:dyDescent="0.2">
      <c r="A307" t="s">
        <v>1132</v>
      </c>
      <c r="B307" t="s">
        <v>546</v>
      </c>
      <c r="C307" t="str">
        <f t="shared" si="4"/>
        <v>AT1G79230</v>
      </c>
      <c r="D307" t="s">
        <v>1534</v>
      </c>
      <c r="E307">
        <v>73</v>
      </c>
      <c r="F307">
        <v>124</v>
      </c>
    </row>
    <row r="308" spans="1:6" x14ac:dyDescent="0.2">
      <c r="A308" t="s">
        <v>1132</v>
      </c>
      <c r="B308" t="s">
        <v>65</v>
      </c>
      <c r="C308" t="str">
        <f t="shared" si="4"/>
        <v>AT5G42770</v>
      </c>
      <c r="D308" t="s">
        <v>1188</v>
      </c>
      <c r="E308">
        <v>73</v>
      </c>
      <c r="F308">
        <v>125</v>
      </c>
    </row>
    <row r="309" spans="1:6" x14ac:dyDescent="0.2">
      <c r="A309" t="s">
        <v>1132</v>
      </c>
      <c r="B309" t="s">
        <v>569</v>
      </c>
      <c r="C309" t="str">
        <f t="shared" si="4"/>
        <v>AT1G70890</v>
      </c>
      <c r="D309" t="s">
        <v>1552</v>
      </c>
      <c r="E309">
        <v>73</v>
      </c>
      <c r="F309">
        <v>125</v>
      </c>
    </row>
    <row r="310" spans="1:6" x14ac:dyDescent="0.2">
      <c r="A310" t="s">
        <v>1132</v>
      </c>
      <c r="B310" t="s">
        <v>679</v>
      </c>
      <c r="C310" t="str">
        <f t="shared" si="4"/>
        <v>AT1G14310</v>
      </c>
      <c r="D310" t="s">
        <v>1153</v>
      </c>
      <c r="E310">
        <v>73</v>
      </c>
      <c r="F310">
        <v>125</v>
      </c>
    </row>
    <row r="311" spans="1:6" x14ac:dyDescent="0.2">
      <c r="A311" t="s">
        <v>1132</v>
      </c>
      <c r="B311" t="s">
        <v>390</v>
      </c>
      <c r="C311" t="str">
        <f t="shared" si="4"/>
        <v>AT3G10520</v>
      </c>
      <c r="D311" t="s">
        <v>1422</v>
      </c>
      <c r="E311">
        <v>73</v>
      </c>
      <c r="F311">
        <v>126</v>
      </c>
    </row>
    <row r="312" spans="1:6" x14ac:dyDescent="0.2">
      <c r="A312" t="s">
        <v>1133</v>
      </c>
      <c r="B312" t="s">
        <v>834</v>
      </c>
      <c r="C312" t="str">
        <f t="shared" si="4"/>
        <v>AT3G08740</v>
      </c>
      <c r="D312" t="s">
        <v>1743</v>
      </c>
      <c r="E312">
        <v>73</v>
      </c>
      <c r="F312">
        <v>126</v>
      </c>
    </row>
    <row r="313" spans="1:6" x14ac:dyDescent="0.2">
      <c r="A313" t="s">
        <v>1133</v>
      </c>
      <c r="B313" t="s">
        <v>1006</v>
      </c>
      <c r="C313" t="str">
        <f t="shared" si="4"/>
        <v>AT1G64510</v>
      </c>
      <c r="D313" t="s">
        <v>1224</v>
      </c>
      <c r="E313">
        <v>73</v>
      </c>
      <c r="F313">
        <v>126</v>
      </c>
    </row>
    <row r="314" spans="1:6" x14ac:dyDescent="0.2">
      <c r="A314" t="s">
        <v>1132</v>
      </c>
      <c r="B314" t="s">
        <v>412</v>
      </c>
      <c r="C314" t="str">
        <f t="shared" si="4"/>
        <v>AT3G03990</v>
      </c>
      <c r="D314" t="s">
        <v>1348</v>
      </c>
      <c r="E314">
        <v>74</v>
      </c>
      <c r="F314">
        <v>127</v>
      </c>
    </row>
    <row r="315" spans="1:6" x14ac:dyDescent="0.2">
      <c r="A315" t="s">
        <v>1132</v>
      </c>
      <c r="B315" t="s">
        <v>69</v>
      </c>
      <c r="C315" t="str">
        <f t="shared" si="4"/>
        <v>AT5G39730</v>
      </c>
      <c r="D315" t="s">
        <v>1191</v>
      </c>
      <c r="E315">
        <v>74</v>
      </c>
      <c r="F315">
        <v>128</v>
      </c>
    </row>
    <row r="316" spans="1:6" x14ac:dyDescent="0.2">
      <c r="A316" t="s">
        <v>1133</v>
      </c>
      <c r="B316" t="s">
        <v>1060</v>
      </c>
      <c r="C316" t="str">
        <f t="shared" si="4"/>
        <v>AT4G29590</v>
      </c>
      <c r="D316" t="s">
        <v>1286</v>
      </c>
      <c r="E316">
        <v>74</v>
      </c>
      <c r="F316">
        <v>128</v>
      </c>
    </row>
    <row r="317" spans="1:6" x14ac:dyDescent="0.2">
      <c r="A317" t="s">
        <v>1133</v>
      </c>
      <c r="B317" t="s">
        <v>1104</v>
      </c>
      <c r="C317" t="str">
        <f t="shared" si="4"/>
        <v>AT4G28030</v>
      </c>
      <c r="D317" t="s">
        <v>1245</v>
      </c>
      <c r="E317">
        <v>74</v>
      </c>
      <c r="F317">
        <v>128</v>
      </c>
    </row>
    <row r="318" spans="1:6" x14ac:dyDescent="0.2">
      <c r="A318" t="s">
        <v>1132</v>
      </c>
      <c r="B318" t="s">
        <v>59</v>
      </c>
      <c r="C318" t="str">
        <f t="shared" si="4"/>
        <v>AT5G43850</v>
      </c>
      <c r="D318" t="s">
        <v>1183</v>
      </c>
      <c r="E318">
        <v>75</v>
      </c>
      <c r="F318">
        <v>129</v>
      </c>
    </row>
    <row r="319" spans="1:6" x14ac:dyDescent="0.2">
      <c r="A319" t="s">
        <v>1132</v>
      </c>
      <c r="B319" t="s">
        <v>146</v>
      </c>
      <c r="C319" t="str">
        <f t="shared" si="4"/>
        <v>AT5G09650</v>
      </c>
      <c r="D319" t="s">
        <v>1254</v>
      </c>
      <c r="E319">
        <v>75</v>
      </c>
      <c r="F319">
        <v>130</v>
      </c>
    </row>
    <row r="320" spans="1:6" x14ac:dyDescent="0.2">
      <c r="A320" t="s">
        <v>1132</v>
      </c>
      <c r="B320" t="s">
        <v>618</v>
      </c>
      <c r="C320" t="str">
        <f t="shared" si="4"/>
        <v>AT1G44790</v>
      </c>
      <c r="D320" t="s">
        <v>1590</v>
      </c>
      <c r="E320">
        <v>75</v>
      </c>
      <c r="F320">
        <v>130</v>
      </c>
    </row>
    <row r="321" spans="1:6" x14ac:dyDescent="0.2">
      <c r="A321" t="s">
        <v>1132</v>
      </c>
      <c r="B321" t="s">
        <v>681</v>
      </c>
      <c r="C321" t="str">
        <f t="shared" si="4"/>
        <v>AT1G13270</v>
      </c>
      <c r="D321" t="s">
        <v>1638</v>
      </c>
      <c r="E321">
        <v>75</v>
      </c>
      <c r="F321">
        <v>130</v>
      </c>
    </row>
    <row r="322" spans="1:6" x14ac:dyDescent="0.2">
      <c r="A322" t="s">
        <v>1132</v>
      </c>
      <c r="B322" t="s">
        <v>174</v>
      </c>
      <c r="C322" t="str">
        <f t="shared" si="4"/>
        <v>AT4G38680</v>
      </c>
      <c r="D322" t="s">
        <v>1272</v>
      </c>
      <c r="E322">
        <v>76</v>
      </c>
      <c r="F322">
        <v>131</v>
      </c>
    </row>
    <row r="323" spans="1:6" x14ac:dyDescent="0.2">
      <c r="A323" t="s">
        <v>1132</v>
      </c>
      <c r="B323" t="s">
        <v>481</v>
      </c>
      <c r="C323" t="str">
        <f t="shared" ref="C323:C386" si="5">LEFT(B323,9)</f>
        <v>AT2G30410</v>
      </c>
      <c r="D323" t="s">
        <v>1484</v>
      </c>
      <c r="E323">
        <v>76</v>
      </c>
      <c r="F323">
        <v>131</v>
      </c>
    </row>
    <row r="324" spans="1:6" x14ac:dyDescent="0.2">
      <c r="A324" t="s">
        <v>1133</v>
      </c>
      <c r="B324" t="s">
        <v>974</v>
      </c>
      <c r="C324" t="str">
        <f t="shared" si="5"/>
        <v>AT4G33520</v>
      </c>
      <c r="D324" t="s">
        <v>1843</v>
      </c>
      <c r="E324">
        <v>76</v>
      </c>
      <c r="F324">
        <v>132</v>
      </c>
    </row>
    <row r="325" spans="1:6" x14ac:dyDescent="0.2">
      <c r="A325" t="s">
        <v>1133</v>
      </c>
      <c r="B325" t="s">
        <v>1066</v>
      </c>
      <c r="C325" t="str">
        <f t="shared" si="5"/>
        <v>AT2G38270</v>
      </c>
      <c r="D325" t="s">
        <v>1909</v>
      </c>
      <c r="E325">
        <v>76</v>
      </c>
      <c r="F325">
        <v>132</v>
      </c>
    </row>
    <row r="326" spans="1:6" x14ac:dyDescent="0.2">
      <c r="A326" t="s">
        <v>1132</v>
      </c>
      <c r="B326" t="s">
        <v>321</v>
      </c>
      <c r="C326" t="str">
        <f t="shared" si="5"/>
        <v>AT3G44300</v>
      </c>
      <c r="D326" t="s">
        <v>1382</v>
      </c>
      <c r="E326">
        <v>77</v>
      </c>
      <c r="F326">
        <v>133</v>
      </c>
    </row>
    <row r="327" spans="1:6" x14ac:dyDescent="0.2">
      <c r="A327" t="s">
        <v>1132</v>
      </c>
      <c r="B327" t="s">
        <v>345</v>
      </c>
      <c r="C327" t="str">
        <f t="shared" si="5"/>
        <v>AT3G21360</v>
      </c>
      <c r="D327" t="s">
        <v>1176</v>
      </c>
      <c r="E327">
        <v>77</v>
      </c>
      <c r="F327">
        <v>133</v>
      </c>
    </row>
    <row r="328" spans="1:6" x14ac:dyDescent="0.2">
      <c r="A328" t="s">
        <v>1132</v>
      </c>
      <c r="B328" t="s">
        <v>394</v>
      </c>
      <c r="C328" t="str">
        <f t="shared" si="5"/>
        <v>AT3G09810</v>
      </c>
      <c r="D328" t="s">
        <v>1426</v>
      </c>
      <c r="E328">
        <v>77</v>
      </c>
      <c r="F328">
        <v>133</v>
      </c>
    </row>
    <row r="329" spans="1:6" x14ac:dyDescent="0.2">
      <c r="A329" t="s">
        <v>1132</v>
      </c>
      <c r="B329" t="s">
        <v>138</v>
      </c>
      <c r="C329" t="str">
        <f t="shared" si="5"/>
        <v>AT5G10460</v>
      </c>
      <c r="D329" t="s">
        <v>1153</v>
      </c>
      <c r="E329">
        <v>78</v>
      </c>
      <c r="F329">
        <v>134</v>
      </c>
    </row>
    <row r="330" spans="1:6" x14ac:dyDescent="0.2">
      <c r="A330" t="s">
        <v>1132</v>
      </c>
      <c r="B330" t="s">
        <v>664</v>
      </c>
      <c r="C330" t="str">
        <f t="shared" si="5"/>
        <v>AT1G18640</v>
      </c>
      <c r="D330" t="s">
        <v>1626</v>
      </c>
      <c r="E330">
        <v>78</v>
      </c>
      <c r="F330">
        <v>134</v>
      </c>
    </row>
    <row r="331" spans="1:6" x14ac:dyDescent="0.2">
      <c r="A331" t="s">
        <v>1132</v>
      </c>
      <c r="B331" t="s">
        <v>74</v>
      </c>
      <c r="C331" t="str">
        <f t="shared" si="5"/>
        <v>AT5G65940</v>
      </c>
      <c r="D331" t="s">
        <v>1195</v>
      </c>
      <c r="E331">
        <v>79</v>
      </c>
      <c r="F331">
        <v>135</v>
      </c>
    </row>
    <row r="332" spans="1:6" x14ac:dyDescent="0.2">
      <c r="A332" t="s">
        <v>1132</v>
      </c>
      <c r="B332" t="s">
        <v>689</v>
      </c>
      <c r="C332" t="str">
        <f t="shared" si="5"/>
        <v>AT1G11930</v>
      </c>
      <c r="D332" t="s">
        <v>1645</v>
      </c>
      <c r="E332">
        <v>79</v>
      </c>
      <c r="F332">
        <v>135</v>
      </c>
    </row>
    <row r="333" spans="1:6" x14ac:dyDescent="0.2">
      <c r="A333" t="s">
        <v>1132</v>
      </c>
      <c r="B333" t="s">
        <v>610</v>
      </c>
      <c r="C333" t="str">
        <f t="shared" si="5"/>
        <v>AT1G51360</v>
      </c>
      <c r="D333" t="s">
        <v>1584</v>
      </c>
      <c r="E333">
        <v>79</v>
      </c>
      <c r="F333">
        <v>136</v>
      </c>
    </row>
    <row r="334" spans="1:6" x14ac:dyDescent="0.2">
      <c r="A334" t="s">
        <v>1132</v>
      </c>
      <c r="B334" t="s">
        <v>147</v>
      </c>
      <c r="C334" t="str">
        <f t="shared" si="5"/>
        <v>AT5G09650</v>
      </c>
      <c r="D334" t="s">
        <v>1254</v>
      </c>
      <c r="E334">
        <v>80</v>
      </c>
      <c r="F334">
        <v>137</v>
      </c>
    </row>
    <row r="335" spans="1:6" x14ac:dyDescent="0.2">
      <c r="A335" t="s">
        <v>1132</v>
      </c>
      <c r="B335" t="s">
        <v>367</v>
      </c>
      <c r="C335" t="str">
        <f t="shared" si="5"/>
        <v>AT3G16640</v>
      </c>
      <c r="D335" t="s">
        <v>1406</v>
      </c>
      <c r="E335">
        <v>80</v>
      </c>
      <c r="F335">
        <v>137</v>
      </c>
    </row>
    <row r="336" spans="1:6" x14ac:dyDescent="0.2">
      <c r="A336" t="s">
        <v>1132</v>
      </c>
      <c r="B336" t="s">
        <v>559</v>
      </c>
      <c r="C336" t="str">
        <f t="shared" si="5"/>
        <v>AT1G75950</v>
      </c>
      <c r="D336" t="s">
        <v>1544</v>
      </c>
      <c r="E336">
        <v>81</v>
      </c>
      <c r="F336">
        <v>138</v>
      </c>
    </row>
    <row r="337" spans="1:6" x14ac:dyDescent="0.2">
      <c r="A337" t="s">
        <v>1132</v>
      </c>
      <c r="B337" t="s">
        <v>273</v>
      </c>
      <c r="C337" t="str">
        <f t="shared" si="5"/>
        <v>AT3G62410</v>
      </c>
      <c r="D337" t="s">
        <v>1353</v>
      </c>
      <c r="E337">
        <v>81</v>
      </c>
      <c r="F337">
        <v>139</v>
      </c>
    </row>
    <row r="338" spans="1:6" x14ac:dyDescent="0.2">
      <c r="A338" t="s">
        <v>1132</v>
      </c>
      <c r="B338" t="s">
        <v>558</v>
      </c>
      <c r="C338" t="str">
        <f t="shared" si="5"/>
        <v>AT1G75950</v>
      </c>
      <c r="D338" t="s">
        <v>1544</v>
      </c>
      <c r="E338">
        <v>81</v>
      </c>
      <c r="F338">
        <v>139</v>
      </c>
    </row>
    <row r="339" spans="1:6" x14ac:dyDescent="0.2">
      <c r="A339" t="s">
        <v>1132</v>
      </c>
      <c r="B339" t="s">
        <v>637</v>
      </c>
      <c r="C339" t="str">
        <f t="shared" si="5"/>
        <v>AT1G29260</v>
      </c>
      <c r="D339" t="s">
        <v>1606</v>
      </c>
      <c r="E339">
        <v>81</v>
      </c>
      <c r="F339">
        <v>139</v>
      </c>
    </row>
    <row r="340" spans="1:6" x14ac:dyDescent="0.2">
      <c r="A340" t="s">
        <v>1132</v>
      </c>
      <c r="B340" t="s">
        <v>408</v>
      </c>
      <c r="C340" t="str">
        <f t="shared" si="5"/>
        <v>AT3G04780</v>
      </c>
      <c r="D340" t="s">
        <v>1438</v>
      </c>
      <c r="E340">
        <v>82</v>
      </c>
      <c r="F340">
        <v>140</v>
      </c>
    </row>
    <row r="341" spans="1:6" x14ac:dyDescent="0.2">
      <c r="A341" t="s">
        <v>1132</v>
      </c>
      <c r="B341" t="s">
        <v>496</v>
      </c>
      <c r="C341" t="str">
        <f t="shared" si="5"/>
        <v>AT2G25830</v>
      </c>
      <c r="D341" t="s">
        <v>1496</v>
      </c>
      <c r="E341">
        <v>82</v>
      </c>
      <c r="F341">
        <v>141</v>
      </c>
    </row>
    <row r="342" spans="1:6" x14ac:dyDescent="0.2">
      <c r="A342" t="s">
        <v>1132</v>
      </c>
      <c r="B342" t="s">
        <v>643</v>
      </c>
      <c r="C342" t="str">
        <f t="shared" si="5"/>
        <v>AT1G26630</v>
      </c>
      <c r="D342" t="s">
        <v>1611</v>
      </c>
      <c r="E342">
        <v>82</v>
      </c>
      <c r="F342">
        <v>141</v>
      </c>
    </row>
    <row r="343" spans="1:6" x14ac:dyDescent="0.2">
      <c r="A343" t="s">
        <v>1132</v>
      </c>
      <c r="B343" t="s">
        <v>330</v>
      </c>
      <c r="C343" t="str">
        <f t="shared" si="5"/>
        <v>AT3G26450</v>
      </c>
      <c r="D343" t="s">
        <v>1306</v>
      </c>
      <c r="E343">
        <v>83</v>
      </c>
      <c r="F343">
        <v>142</v>
      </c>
    </row>
    <row r="344" spans="1:6" x14ac:dyDescent="0.2">
      <c r="A344" t="s">
        <v>1133</v>
      </c>
      <c r="B344" t="s">
        <v>1063</v>
      </c>
      <c r="C344" t="str">
        <f t="shared" si="5"/>
        <v>AT4G09650</v>
      </c>
      <c r="D344" t="s">
        <v>1907</v>
      </c>
      <c r="E344">
        <v>83</v>
      </c>
      <c r="F344">
        <v>142</v>
      </c>
    </row>
    <row r="345" spans="1:6" x14ac:dyDescent="0.2">
      <c r="A345" t="s">
        <v>1132</v>
      </c>
      <c r="B345" t="s">
        <v>431</v>
      </c>
      <c r="C345" t="str">
        <f t="shared" si="5"/>
        <v>AT2G44310</v>
      </c>
      <c r="D345" t="s">
        <v>1270</v>
      </c>
      <c r="E345">
        <v>83</v>
      </c>
      <c r="F345">
        <v>143</v>
      </c>
    </row>
    <row r="346" spans="1:6" x14ac:dyDescent="0.2">
      <c r="A346" t="s">
        <v>1133</v>
      </c>
      <c r="B346" t="s">
        <v>1084</v>
      </c>
      <c r="C346" t="str">
        <f t="shared" si="5"/>
        <v>AT1G07700</v>
      </c>
      <c r="D346" t="s">
        <v>1186</v>
      </c>
      <c r="E346">
        <v>83</v>
      </c>
      <c r="F346">
        <v>143</v>
      </c>
    </row>
    <row r="347" spans="1:6" x14ac:dyDescent="0.2">
      <c r="A347" t="s">
        <v>1132</v>
      </c>
      <c r="B347" t="s">
        <v>216</v>
      </c>
      <c r="C347" t="str">
        <f t="shared" si="5"/>
        <v>AT4G23670</v>
      </c>
      <c r="D347" t="s">
        <v>1306</v>
      </c>
      <c r="E347">
        <v>84</v>
      </c>
      <c r="F347">
        <v>144</v>
      </c>
    </row>
    <row r="348" spans="1:6" x14ac:dyDescent="0.2">
      <c r="A348" t="s">
        <v>1132</v>
      </c>
      <c r="B348" t="s">
        <v>261</v>
      </c>
      <c r="C348" t="str">
        <f t="shared" si="5"/>
        <v>AT4G05090</v>
      </c>
      <c r="D348" t="s">
        <v>1343</v>
      </c>
      <c r="E348">
        <v>84</v>
      </c>
      <c r="F348">
        <v>144</v>
      </c>
    </row>
    <row r="349" spans="1:6" x14ac:dyDescent="0.2">
      <c r="A349" t="s">
        <v>1132</v>
      </c>
      <c r="B349" t="s">
        <v>316</v>
      </c>
      <c r="C349" t="str">
        <f t="shared" si="5"/>
        <v>AT3G47560</v>
      </c>
      <c r="D349" t="s">
        <v>1348</v>
      </c>
      <c r="E349">
        <v>84</v>
      </c>
      <c r="F349">
        <v>144</v>
      </c>
    </row>
    <row r="350" spans="1:6" x14ac:dyDescent="0.2">
      <c r="A350" t="s">
        <v>1132</v>
      </c>
      <c r="B350" t="s">
        <v>329</v>
      </c>
      <c r="C350" t="str">
        <f t="shared" si="5"/>
        <v>AT3G26450</v>
      </c>
      <c r="D350" t="s">
        <v>1306</v>
      </c>
      <c r="E350">
        <v>84</v>
      </c>
      <c r="F350">
        <v>144</v>
      </c>
    </row>
    <row r="351" spans="1:6" x14ac:dyDescent="0.2">
      <c r="A351" t="s">
        <v>1133</v>
      </c>
      <c r="B351" t="s">
        <v>850</v>
      </c>
      <c r="C351" t="str">
        <f t="shared" si="5"/>
        <v>AT5G66530</v>
      </c>
      <c r="D351" t="s">
        <v>1305</v>
      </c>
      <c r="E351">
        <v>86</v>
      </c>
      <c r="F351">
        <v>147</v>
      </c>
    </row>
    <row r="352" spans="1:6" x14ac:dyDescent="0.2">
      <c r="A352" t="s">
        <v>1133</v>
      </c>
      <c r="B352" t="s">
        <v>1034</v>
      </c>
      <c r="C352" t="str">
        <f t="shared" si="5"/>
        <v>AT4G09010</v>
      </c>
      <c r="D352" t="s">
        <v>1889</v>
      </c>
      <c r="E352">
        <v>86</v>
      </c>
      <c r="F352">
        <v>147</v>
      </c>
    </row>
    <row r="353" spans="1:6" x14ac:dyDescent="0.2">
      <c r="A353" t="s">
        <v>1133</v>
      </c>
      <c r="B353" t="s">
        <v>1114</v>
      </c>
      <c r="C353" t="str">
        <f t="shared" si="5"/>
        <v>AT3G55120</v>
      </c>
      <c r="D353" t="s">
        <v>1580</v>
      </c>
      <c r="E353">
        <v>86</v>
      </c>
      <c r="F353">
        <v>147</v>
      </c>
    </row>
    <row r="354" spans="1:6" x14ac:dyDescent="0.2">
      <c r="A354" t="s">
        <v>1133</v>
      </c>
      <c r="B354" t="s">
        <v>973</v>
      </c>
      <c r="C354" t="str">
        <f t="shared" si="5"/>
        <v>AT4G03150</v>
      </c>
      <c r="D354" t="s">
        <v>1842</v>
      </c>
      <c r="E354">
        <v>87</v>
      </c>
      <c r="F354">
        <v>148</v>
      </c>
    </row>
    <row r="355" spans="1:6" x14ac:dyDescent="0.2">
      <c r="A355" t="s">
        <v>1133</v>
      </c>
      <c r="B355" t="s">
        <v>1043</v>
      </c>
      <c r="C355" t="str">
        <f t="shared" si="5"/>
        <v>AT2G04039</v>
      </c>
      <c r="D355" t="s">
        <v>1896</v>
      </c>
      <c r="E355">
        <v>87</v>
      </c>
      <c r="F355">
        <v>149</v>
      </c>
    </row>
    <row r="356" spans="1:6" x14ac:dyDescent="0.2">
      <c r="A356" t="s">
        <v>1133</v>
      </c>
      <c r="B356" t="s">
        <v>867</v>
      </c>
      <c r="C356" t="str">
        <f t="shared" si="5"/>
        <v>AT4G14890</v>
      </c>
      <c r="D356" t="s">
        <v>1768</v>
      </c>
      <c r="E356">
        <v>87</v>
      </c>
      <c r="F356">
        <v>150</v>
      </c>
    </row>
    <row r="357" spans="1:6" x14ac:dyDescent="0.2">
      <c r="A357" t="s">
        <v>1132</v>
      </c>
      <c r="B357" t="s">
        <v>259</v>
      </c>
      <c r="C357" t="str">
        <f t="shared" si="5"/>
        <v>AT4G08790</v>
      </c>
      <c r="D357" t="s">
        <v>1341</v>
      </c>
      <c r="E357">
        <v>88</v>
      </c>
      <c r="F357">
        <v>151</v>
      </c>
    </row>
    <row r="358" spans="1:6" x14ac:dyDescent="0.2">
      <c r="A358" t="s">
        <v>1132</v>
      </c>
      <c r="B358" t="s">
        <v>683</v>
      </c>
      <c r="C358" t="str">
        <f t="shared" si="5"/>
        <v>AT1G12840</v>
      </c>
      <c r="D358" t="s">
        <v>1640</v>
      </c>
      <c r="E358">
        <v>88</v>
      </c>
      <c r="F358">
        <v>152</v>
      </c>
    </row>
    <row r="359" spans="1:6" x14ac:dyDescent="0.2">
      <c r="A359" t="s">
        <v>1132</v>
      </c>
      <c r="B359" t="s">
        <v>370</v>
      </c>
      <c r="C359" t="str">
        <f t="shared" si="5"/>
        <v>AT3G16420</v>
      </c>
      <c r="D359" t="s">
        <v>1408</v>
      </c>
      <c r="E359">
        <v>88</v>
      </c>
      <c r="F359">
        <v>153</v>
      </c>
    </row>
    <row r="360" spans="1:6" x14ac:dyDescent="0.2">
      <c r="A360" t="s">
        <v>1132</v>
      </c>
      <c r="B360" t="s">
        <v>417</v>
      </c>
      <c r="C360" t="str">
        <f t="shared" si="5"/>
        <v>AT3G02870</v>
      </c>
      <c r="D360" t="s">
        <v>1343</v>
      </c>
      <c r="E360">
        <v>89</v>
      </c>
      <c r="F360">
        <v>154</v>
      </c>
    </row>
    <row r="361" spans="1:6" x14ac:dyDescent="0.2">
      <c r="A361" t="s">
        <v>1132</v>
      </c>
      <c r="B361" t="s">
        <v>598</v>
      </c>
      <c r="C361" t="str">
        <f t="shared" si="5"/>
        <v>AT1G59700</v>
      </c>
      <c r="D361" t="s">
        <v>1572</v>
      </c>
      <c r="E361">
        <v>89</v>
      </c>
      <c r="F361">
        <v>154</v>
      </c>
    </row>
    <row r="362" spans="1:6" x14ac:dyDescent="0.2">
      <c r="A362" t="s">
        <v>1132</v>
      </c>
      <c r="B362" t="s">
        <v>633</v>
      </c>
      <c r="C362" t="str">
        <f t="shared" si="5"/>
        <v>AT1G30580</v>
      </c>
      <c r="D362" t="s">
        <v>1603</v>
      </c>
      <c r="E362">
        <v>89</v>
      </c>
      <c r="F362">
        <v>154</v>
      </c>
    </row>
    <row r="363" spans="1:6" x14ac:dyDescent="0.2">
      <c r="A363" t="s">
        <v>1132</v>
      </c>
      <c r="B363" t="s">
        <v>709</v>
      </c>
      <c r="C363" t="str">
        <f t="shared" si="5"/>
        <v>AT1G07890</v>
      </c>
      <c r="D363" t="s">
        <v>1656</v>
      </c>
      <c r="E363">
        <v>90</v>
      </c>
      <c r="F363">
        <v>155</v>
      </c>
    </row>
    <row r="364" spans="1:6" x14ac:dyDescent="0.2">
      <c r="A364" t="s">
        <v>1132</v>
      </c>
      <c r="B364" t="s">
        <v>218</v>
      </c>
      <c r="C364" t="str">
        <f t="shared" si="5"/>
        <v>AT4G22570</v>
      </c>
      <c r="D364" t="s">
        <v>1308</v>
      </c>
      <c r="E364">
        <v>90</v>
      </c>
      <c r="F364">
        <v>156</v>
      </c>
    </row>
    <row r="365" spans="1:6" x14ac:dyDescent="0.2">
      <c r="A365" t="s">
        <v>1132</v>
      </c>
      <c r="B365" t="s">
        <v>308</v>
      </c>
      <c r="C365" t="str">
        <f t="shared" si="5"/>
        <v>AT3G50270</v>
      </c>
      <c r="D365" t="s">
        <v>1197</v>
      </c>
      <c r="E365">
        <v>90</v>
      </c>
      <c r="F365">
        <v>156</v>
      </c>
    </row>
    <row r="366" spans="1:6" x14ac:dyDescent="0.2">
      <c r="A366" t="s">
        <v>1132</v>
      </c>
      <c r="B366" t="s">
        <v>538</v>
      </c>
      <c r="C366" t="str">
        <f t="shared" si="5"/>
        <v>AT1G80380</v>
      </c>
      <c r="D366" t="s">
        <v>1212</v>
      </c>
      <c r="E366">
        <v>90</v>
      </c>
      <c r="F366">
        <v>156</v>
      </c>
    </row>
    <row r="367" spans="1:6" x14ac:dyDescent="0.2">
      <c r="A367" t="s">
        <v>1133</v>
      </c>
      <c r="B367" t="s">
        <v>884</v>
      </c>
      <c r="C367" t="str">
        <f t="shared" si="5"/>
        <v>AT1G27450</v>
      </c>
      <c r="D367" t="s">
        <v>1782</v>
      </c>
      <c r="E367">
        <v>90</v>
      </c>
      <c r="F367">
        <v>156</v>
      </c>
    </row>
    <row r="368" spans="1:6" x14ac:dyDescent="0.2">
      <c r="A368" t="s">
        <v>1132</v>
      </c>
      <c r="B368" t="s">
        <v>509</v>
      </c>
      <c r="C368" t="str">
        <f t="shared" si="5"/>
        <v>AT2G21370</v>
      </c>
      <c r="D368" t="s">
        <v>1507</v>
      </c>
      <c r="E368">
        <v>90</v>
      </c>
      <c r="F368">
        <v>157</v>
      </c>
    </row>
    <row r="369" spans="1:6" x14ac:dyDescent="0.2">
      <c r="A369" t="s">
        <v>1133</v>
      </c>
      <c r="B369" t="s">
        <v>773</v>
      </c>
      <c r="C369" t="str">
        <f t="shared" si="5"/>
        <v>AT1G63940</v>
      </c>
      <c r="D369" t="s">
        <v>1696</v>
      </c>
      <c r="E369">
        <v>90</v>
      </c>
      <c r="F369">
        <v>157</v>
      </c>
    </row>
    <row r="370" spans="1:6" x14ac:dyDescent="0.2">
      <c r="A370" t="s">
        <v>1132</v>
      </c>
      <c r="B370" t="s">
        <v>312</v>
      </c>
      <c r="C370" t="str">
        <f t="shared" si="5"/>
        <v>AT3G48720</v>
      </c>
      <c r="D370" t="s">
        <v>1197</v>
      </c>
      <c r="E370">
        <v>91</v>
      </c>
      <c r="F370">
        <v>158</v>
      </c>
    </row>
    <row r="371" spans="1:6" x14ac:dyDescent="0.2">
      <c r="A371" t="s">
        <v>1132</v>
      </c>
      <c r="B371" t="s">
        <v>347</v>
      </c>
      <c r="C371" t="str">
        <f t="shared" si="5"/>
        <v>AT3G20790</v>
      </c>
      <c r="D371" t="s">
        <v>1225</v>
      </c>
      <c r="E371">
        <v>91</v>
      </c>
      <c r="F371">
        <v>158</v>
      </c>
    </row>
    <row r="372" spans="1:6" x14ac:dyDescent="0.2">
      <c r="A372" t="s">
        <v>1132</v>
      </c>
      <c r="B372" t="s">
        <v>591</v>
      </c>
      <c r="C372" t="str">
        <f t="shared" si="5"/>
        <v>AT1G63000</v>
      </c>
      <c r="D372" t="s">
        <v>1568</v>
      </c>
      <c r="E372">
        <v>92</v>
      </c>
      <c r="F372">
        <v>159</v>
      </c>
    </row>
    <row r="373" spans="1:6" x14ac:dyDescent="0.2">
      <c r="A373" t="s">
        <v>1133</v>
      </c>
      <c r="B373" t="s">
        <v>959</v>
      </c>
      <c r="C373" t="str">
        <f t="shared" si="5"/>
        <v>AT4G17090</v>
      </c>
      <c r="D373" t="s">
        <v>1830</v>
      </c>
      <c r="E373">
        <v>92</v>
      </c>
      <c r="F373">
        <v>159</v>
      </c>
    </row>
    <row r="374" spans="1:6" x14ac:dyDescent="0.2">
      <c r="A374" t="s">
        <v>1132</v>
      </c>
      <c r="B374" t="s">
        <v>663</v>
      </c>
      <c r="C374" t="str">
        <f t="shared" si="5"/>
        <v>AT1G19130</v>
      </c>
      <c r="D374" t="s">
        <v>1625</v>
      </c>
      <c r="E374">
        <v>92</v>
      </c>
      <c r="F374">
        <v>160</v>
      </c>
    </row>
    <row r="375" spans="1:6" x14ac:dyDescent="0.2">
      <c r="A375" t="s">
        <v>1132</v>
      </c>
      <c r="B375" t="s">
        <v>705</v>
      </c>
      <c r="C375" t="str">
        <f t="shared" si="5"/>
        <v>AT1G08980</v>
      </c>
      <c r="D375" t="s">
        <v>1653</v>
      </c>
      <c r="E375">
        <v>92</v>
      </c>
      <c r="F375">
        <v>160</v>
      </c>
    </row>
    <row r="376" spans="1:6" x14ac:dyDescent="0.2">
      <c r="A376" t="s">
        <v>1132</v>
      </c>
      <c r="B376" t="s">
        <v>465</v>
      </c>
      <c r="C376" t="str">
        <f t="shared" si="5"/>
        <v>AT2G35450</v>
      </c>
      <c r="D376" t="s">
        <v>1474</v>
      </c>
      <c r="E376">
        <v>92</v>
      </c>
      <c r="F376">
        <v>161</v>
      </c>
    </row>
    <row r="377" spans="1:6" x14ac:dyDescent="0.2">
      <c r="A377" t="s">
        <v>1132</v>
      </c>
      <c r="B377" t="s">
        <v>374</v>
      </c>
      <c r="C377" t="str">
        <f t="shared" si="5"/>
        <v>AT3G14990</v>
      </c>
      <c r="D377" t="s">
        <v>1412</v>
      </c>
      <c r="E377">
        <v>92</v>
      </c>
      <c r="F377">
        <v>162</v>
      </c>
    </row>
    <row r="378" spans="1:6" x14ac:dyDescent="0.2">
      <c r="A378" t="s">
        <v>1132</v>
      </c>
      <c r="B378" t="s">
        <v>479</v>
      </c>
      <c r="C378" t="str">
        <f t="shared" si="5"/>
        <v>AT2G30870</v>
      </c>
      <c r="D378" t="s">
        <v>1482</v>
      </c>
      <c r="E378">
        <v>92</v>
      </c>
      <c r="F378">
        <v>162</v>
      </c>
    </row>
    <row r="379" spans="1:6" x14ac:dyDescent="0.2">
      <c r="A379" t="s">
        <v>1133</v>
      </c>
      <c r="B379" t="s">
        <v>772</v>
      </c>
      <c r="C379" t="str">
        <f t="shared" si="5"/>
        <v>AT1G20020</v>
      </c>
      <c r="D379" t="s">
        <v>1695</v>
      </c>
      <c r="E379">
        <v>92</v>
      </c>
      <c r="F379">
        <v>162</v>
      </c>
    </row>
    <row r="380" spans="1:6" x14ac:dyDescent="0.2">
      <c r="A380" t="s">
        <v>1133</v>
      </c>
      <c r="B380" t="s">
        <v>780</v>
      </c>
      <c r="C380" t="str">
        <f t="shared" si="5"/>
        <v>AT2G47730</v>
      </c>
      <c r="D380" t="s">
        <v>1701</v>
      </c>
      <c r="E380">
        <v>92</v>
      </c>
      <c r="F380">
        <v>162</v>
      </c>
    </row>
    <row r="381" spans="1:6" x14ac:dyDescent="0.2">
      <c r="A381" t="s">
        <v>1133</v>
      </c>
      <c r="B381" t="s">
        <v>917</v>
      </c>
      <c r="C381" t="str">
        <f t="shared" si="5"/>
        <v>AT5G13420</v>
      </c>
      <c r="D381" t="s">
        <v>1140</v>
      </c>
      <c r="E381">
        <v>92</v>
      </c>
      <c r="F381">
        <v>162</v>
      </c>
    </row>
    <row r="382" spans="1:6" x14ac:dyDescent="0.2">
      <c r="A382" t="s">
        <v>1132</v>
      </c>
      <c r="B382" t="s">
        <v>279</v>
      </c>
      <c r="C382" t="str">
        <f t="shared" si="5"/>
        <v>AT3G60440</v>
      </c>
      <c r="D382" t="s">
        <v>1136</v>
      </c>
      <c r="E382">
        <v>93</v>
      </c>
      <c r="F382">
        <v>163</v>
      </c>
    </row>
    <row r="383" spans="1:6" x14ac:dyDescent="0.2">
      <c r="A383" t="s">
        <v>1132</v>
      </c>
      <c r="B383" t="s">
        <v>400</v>
      </c>
      <c r="C383" t="str">
        <f t="shared" si="5"/>
        <v>AT3G07720</v>
      </c>
      <c r="D383" t="s">
        <v>1431</v>
      </c>
      <c r="E383">
        <v>93</v>
      </c>
      <c r="F383">
        <v>163</v>
      </c>
    </row>
    <row r="384" spans="1:6" x14ac:dyDescent="0.2">
      <c r="A384" t="s">
        <v>1132</v>
      </c>
      <c r="B384" t="s">
        <v>428</v>
      </c>
      <c r="C384" t="str">
        <f t="shared" si="5"/>
        <v>AT2G45990</v>
      </c>
      <c r="D384" t="s">
        <v>1449</v>
      </c>
      <c r="E384">
        <v>93</v>
      </c>
      <c r="F384">
        <v>163</v>
      </c>
    </row>
    <row r="385" spans="1:6" x14ac:dyDescent="0.2">
      <c r="A385" t="s">
        <v>1132</v>
      </c>
      <c r="B385" t="s">
        <v>214</v>
      </c>
      <c r="C385" t="str">
        <f t="shared" si="5"/>
        <v>AT4G23730</v>
      </c>
      <c r="D385" t="s">
        <v>1305</v>
      </c>
      <c r="E385">
        <v>94</v>
      </c>
      <c r="F385">
        <v>164</v>
      </c>
    </row>
    <row r="386" spans="1:6" x14ac:dyDescent="0.2">
      <c r="A386" t="s">
        <v>1133</v>
      </c>
      <c r="B386" t="s">
        <v>1051</v>
      </c>
      <c r="C386" t="str">
        <f t="shared" si="5"/>
        <v>AT5G16440</v>
      </c>
      <c r="D386" t="s">
        <v>1900</v>
      </c>
      <c r="E386">
        <v>94</v>
      </c>
      <c r="F386">
        <v>164</v>
      </c>
    </row>
    <row r="387" spans="1:6" x14ac:dyDescent="0.2">
      <c r="A387" t="s">
        <v>1132</v>
      </c>
      <c r="B387" t="s">
        <v>48</v>
      </c>
      <c r="C387" t="str">
        <f t="shared" ref="C387:C450" si="6">LEFT(B387,9)</f>
        <v>AT5G48220</v>
      </c>
      <c r="D387" t="s">
        <v>1140</v>
      </c>
      <c r="E387">
        <v>94</v>
      </c>
      <c r="F387">
        <v>165</v>
      </c>
    </row>
    <row r="388" spans="1:6" x14ac:dyDescent="0.2">
      <c r="A388" t="s">
        <v>1132</v>
      </c>
      <c r="B388" t="s">
        <v>708</v>
      </c>
      <c r="C388" t="str">
        <f t="shared" si="6"/>
        <v>AT1G08110</v>
      </c>
      <c r="D388" t="s">
        <v>1655</v>
      </c>
      <c r="E388">
        <v>94</v>
      </c>
      <c r="F388">
        <v>165</v>
      </c>
    </row>
    <row r="389" spans="1:6" x14ac:dyDescent="0.2">
      <c r="A389" t="s">
        <v>1133</v>
      </c>
      <c r="B389" t="s">
        <v>796</v>
      </c>
      <c r="C389" t="str">
        <f t="shared" si="6"/>
        <v>AT1G16080</v>
      </c>
      <c r="D389" t="s">
        <v>1713</v>
      </c>
      <c r="E389">
        <v>94</v>
      </c>
      <c r="F389">
        <v>165</v>
      </c>
    </row>
    <row r="390" spans="1:6" x14ac:dyDescent="0.2">
      <c r="A390" t="s">
        <v>1133</v>
      </c>
      <c r="B390" t="s">
        <v>851</v>
      </c>
      <c r="C390" t="str">
        <f t="shared" si="6"/>
        <v>AT5G66570</v>
      </c>
      <c r="D390" t="s">
        <v>1755</v>
      </c>
      <c r="E390">
        <v>94</v>
      </c>
      <c r="F390">
        <v>165</v>
      </c>
    </row>
    <row r="391" spans="1:6" x14ac:dyDescent="0.2">
      <c r="A391" t="s">
        <v>1132</v>
      </c>
      <c r="B391" t="s">
        <v>656</v>
      </c>
      <c r="C391" t="str">
        <f t="shared" si="6"/>
        <v>AT1G20696</v>
      </c>
      <c r="D391" t="s">
        <v>1619</v>
      </c>
      <c r="E391">
        <v>95</v>
      </c>
      <c r="F391">
        <v>166</v>
      </c>
    </row>
    <row r="392" spans="1:6" x14ac:dyDescent="0.2">
      <c r="A392" t="s">
        <v>1132</v>
      </c>
      <c r="B392" t="s">
        <v>262</v>
      </c>
      <c r="C392" t="str">
        <f t="shared" si="6"/>
        <v>AT4G04880</v>
      </c>
      <c r="D392" t="s">
        <v>1344</v>
      </c>
      <c r="E392">
        <v>95</v>
      </c>
      <c r="F392">
        <v>167</v>
      </c>
    </row>
    <row r="393" spans="1:6" x14ac:dyDescent="0.2">
      <c r="A393" t="s">
        <v>1132</v>
      </c>
      <c r="B393" t="s">
        <v>585</v>
      </c>
      <c r="C393" t="str">
        <f t="shared" si="6"/>
        <v>AT1G64980</v>
      </c>
      <c r="D393" t="s">
        <v>1524</v>
      </c>
      <c r="E393">
        <v>95</v>
      </c>
      <c r="F393">
        <v>167</v>
      </c>
    </row>
    <row r="394" spans="1:6" x14ac:dyDescent="0.2">
      <c r="A394" t="s">
        <v>1133</v>
      </c>
      <c r="B394" t="s">
        <v>1087</v>
      </c>
      <c r="C394" t="str">
        <f t="shared" si="6"/>
        <v>AT1G71860</v>
      </c>
      <c r="D394" t="s">
        <v>1922</v>
      </c>
      <c r="E394">
        <v>95</v>
      </c>
      <c r="F394">
        <v>167</v>
      </c>
    </row>
    <row r="395" spans="1:6" x14ac:dyDescent="0.2">
      <c r="A395" t="s">
        <v>1132</v>
      </c>
      <c r="B395" t="s">
        <v>54</v>
      </c>
      <c r="C395" t="str">
        <f t="shared" si="6"/>
        <v>AT5G44720</v>
      </c>
      <c r="D395" t="s">
        <v>1180</v>
      </c>
      <c r="E395">
        <v>96</v>
      </c>
      <c r="F395">
        <v>168</v>
      </c>
    </row>
    <row r="396" spans="1:6" x14ac:dyDescent="0.2">
      <c r="A396" t="s">
        <v>1133</v>
      </c>
      <c r="B396" t="s">
        <v>969</v>
      </c>
      <c r="C396" t="str">
        <f t="shared" si="6"/>
        <v>AT5G63980</v>
      </c>
      <c r="D396" t="s">
        <v>1343</v>
      </c>
      <c r="E396">
        <v>96</v>
      </c>
      <c r="F396">
        <v>168</v>
      </c>
    </row>
    <row r="397" spans="1:6" x14ac:dyDescent="0.2">
      <c r="A397" t="s">
        <v>1132</v>
      </c>
      <c r="B397" t="s">
        <v>719</v>
      </c>
      <c r="C397" t="str">
        <f t="shared" si="6"/>
        <v>AT1G05010</v>
      </c>
      <c r="D397" t="s">
        <v>1663</v>
      </c>
      <c r="E397">
        <v>96</v>
      </c>
      <c r="F397">
        <v>169</v>
      </c>
    </row>
    <row r="398" spans="1:6" x14ac:dyDescent="0.2">
      <c r="A398" t="s">
        <v>1133</v>
      </c>
      <c r="B398" t="s">
        <v>898</v>
      </c>
      <c r="C398" t="str">
        <f t="shared" si="6"/>
        <v>AT2G39080</v>
      </c>
      <c r="D398" t="s">
        <v>1225</v>
      </c>
      <c r="E398">
        <v>96</v>
      </c>
      <c r="F398">
        <v>169</v>
      </c>
    </row>
    <row r="399" spans="1:6" x14ac:dyDescent="0.2">
      <c r="A399" t="s">
        <v>1133</v>
      </c>
      <c r="B399" t="s">
        <v>950</v>
      </c>
      <c r="C399" t="str">
        <f t="shared" si="6"/>
        <v>AT2G21385</v>
      </c>
      <c r="D399" t="s">
        <v>1824</v>
      </c>
      <c r="E399">
        <v>96</v>
      </c>
      <c r="F399">
        <v>169</v>
      </c>
    </row>
    <row r="400" spans="1:6" x14ac:dyDescent="0.2">
      <c r="A400" t="s">
        <v>1133</v>
      </c>
      <c r="B400" t="s">
        <v>992</v>
      </c>
      <c r="C400" t="str">
        <f t="shared" si="6"/>
        <v>AT4G34120</v>
      </c>
      <c r="D400" t="s">
        <v>1856</v>
      </c>
      <c r="E400">
        <v>96</v>
      </c>
      <c r="F400">
        <v>169</v>
      </c>
    </row>
    <row r="401" spans="1:6" x14ac:dyDescent="0.2">
      <c r="A401" t="s">
        <v>1132</v>
      </c>
      <c r="B401" t="s">
        <v>275</v>
      </c>
      <c r="C401" t="str">
        <f t="shared" si="6"/>
        <v>AT3G61540</v>
      </c>
      <c r="D401" t="s">
        <v>1348</v>
      </c>
      <c r="E401">
        <v>97</v>
      </c>
      <c r="F401">
        <v>170</v>
      </c>
    </row>
    <row r="402" spans="1:6" x14ac:dyDescent="0.2">
      <c r="A402" t="s">
        <v>1132</v>
      </c>
      <c r="B402" t="s">
        <v>501</v>
      </c>
      <c r="C402" t="str">
        <f t="shared" si="6"/>
        <v>AT2G24200</v>
      </c>
      <c r="D402" t="s">
        <v>1500</v>
      </c>
      <c r="E402">
        <v>97</v>
      </c>
      <c r="F402">
        <v>170</v>
      </c>
    </row>
    <row r="403" spans="1:6" x14ac:dyDescent="0.2">
      <c r="A403" t="s">
        <v>1132</v>
      </c>
      <c r="B403" t="s">
        <v>603</v>
      </c>
      <c r="C403" t="str">
        <f t="shared" si="6"/>
        <v>AT1G54100</v>
      </c>
      <c r="D403" t="s">
        <v>1577</v>
      </c>
      <c r="E403">
        <v>98</v>
      </c>
      <c r="F403">
        <v>171</v>
      </c>
    </row>
    <row r="404" spans="1:6" x14ac:dyDescent="0.2">
      <c r="A404" t="s">
        <v>1133</v>
      </c>
      <c r="B404" t="s">
        <v>1085</v>
      </c>
      <c r="C404" t="str">
        <f t="shared" si="6"/>
        <v>AT5G59290</v>
      </c>
      <c r="D404" t="s">
        <v>1920</v>
      </c>
      <c r="E404">
        <v>98</v>
      </c>
      <c r="F404">
        <v>172</v>
      </c>
    </row>
    <row r="405" spans="1:6" x14ac:dyDescent="0.2">
      <c r="A405" t="s">
        <v>1132</v>
      </c>
      <c r="B405" t="s">
        <v>298</v>
      </c>
      <c r="C405" t="str">
        <f t="shared" si="6"/>
        <v>AT3G52930</v>
      </c>
      <c r="D405" t="s">
        <v>1302</v>
      </c>
      <c r="E405">
        <v>99</v>
      </c>
      <c r="F405">
        <v>173</v>
      </c>
    </row>
    <row r="406" spans="1:6" x14ac:dyDescent="0.2">
      <c r="A406" t="s">
        <v>1133</v>
      </c>
      <c r="B406" t="s">
        <v>733</v>
      </c>
      <c r="C406" t="str">
        <f t="shared" si="6"/>
        <v>AT3G26650</v>
      </c>
      <c r="D406" t="s">
        <v>1671</v>
      </c>
      <c r="E406">
        <v>99</v>
      </c>
      <c r="F406">
        <v>174</v>
      </c>
    </row>
    <row r="407" spans="1:6" x14ac:dyDescent="0.2">
      <c r="A407" t="s">
        <v>1133</v>
      </c>
      <c r="B407" t="s">
        <v>791</v>
      </c>
      <c r="C407" t="str">
        <f t="shared" si="6"/>
        <v>AT1G12900</v>
      </c>
      <c r="D407" t="s">
        <v>1710</v>
      </c>
      <c r="E407">
        <v>99</v>
      </c>
      <c r="F407">
        <v>174</v>
      </c>
    </row>
    <row r="408" spans="1:6" x14ac:dyDescent="0.2">
      <c r="A408" t="s">
        <v>1132</v>
      </c>
      <c r="B408" t="s">
        <v>545</v>
      </c>
      <c r="C408" t="str">
        <f t="shared" si="6"/>
        <v>AT1G79230</v>
      </c>
      <c r="D408" t="s">
        <v>1534</v>
      </c>
      <c r="E408">
        <v>100</v>
      </c>
      <c r="F408">
        <v>175</v>
      </c>
    </row>
    <row r="409" spans="1:6" x14ac:dyDescent="0.2">
      <c r="A409" t="s">
        <v>1132</v>
      </c>
      <c r="B409" t="s">
        <v>529</v>
      </c>
      <c r="C409" t="str">
        <f t="shared" si="6"/>
        <v>AT2G11890</v>
      </c>
      <c r="D409" t="s">
        <v>1521</v>
      </c>
      <c r="E409">
        <v>100</v>
      </c>
      <c r="F409">
        <v>176</v>
      </c>
    </row>
    <row r="410" spans="1:6" x14ac:dyDescent="0.2">
      <c r="A410" t="s">
        <v>1132</v>
      </c>
      <c r="B410" t="s">
        <v>22</v>
      </c>
      <c r="C410" t="str">
        <f t="shared" si="6"/>
        <v>AT5G57440</v>
      </c>
      <c r="D410" t="s">
        <v>1153</v>
      </c>
      <c r="E410">
        <v>100</v>
      </c>
      <c r="F410">
        <v>177</v>
      </c>
    </row>
    <row r="411" spans="1:6" x14ac:dyDescent="0.2">
      <c r="A411" t="s">
        <v>1132</v>
      </c>
      <c r="B411" t="s">
        <v>23</v>
      </c>
      <c r="C411" t="str">
        <f t="shared" si="6"/>
        <v>AT5G57170</v>
      </c>
      <c r="D411" t="s">
        <v>1154</v>
      </c>
      <c r="E411">
        <v>100</v>
      </c>
      <c r="F411">
        <v>177</v>
      </c>
    </row>
    <row r="412" spans="1:6" x14ac:dyDescent="0.2">
      <c r="A412" t="s">
        <v>1132</v>
      </c>
      <c r="B412" t="s">
        <v>167</v>
      </c>
      <c r="C412" t="str">
        <f t="shared" si="6"/>
        <v>AT5G01650</v>
      </c>
      <c r="D412" t="s">
        <v>1154</v>
      </c>
      <c r="E412">
        <v>100</v>
      </c>
      <c r="F412">
        <v>177</v>
      </c>
    </row>
    <row r="413" spans="1:6" x14ac:dyDescent="0.2">
      <c r="A413" t="s">
        <v>1132</v>
      </c>
      <c r="B413" t="s">
        <v>365</v>
      </c>
      <c r="C413" t="str">
        <f t="shared" si="6"/>
        <v>AT3G17210</v>
      </c>
      <c r="D413" t="s">
        <v>1404</v>
      </c>
      <c r="E413">
        <v>100</v>
      </c>
      <c r="F413">
        <v>177</v>
      </c>
    </row>
    <row r="414" spans="1:6" x14ac:dyDescent="0.2">
      <c r="A414" t="s">
        <v>1132</v>
      </c>
      <c r="B414" t="s">
        <v>265</v>
      </c>
      <c r="C414" t="str">
        <f t="shared" si="6"/>
        <v>AT4G02520</v>
      </c>
      <c r="D414" t="s">
        <v>1346</v>
      </c>
      <c r="E414">
        <v>101</v>
      </c>
      <c r="F414">
        <v>178</v>
      </c>
    </row>
    <row r="415" spans="1:6" x14ac:dyDescent="0.2">
      <c r="A415" t="s">
        <v>1132</v>
      </c>
      <c r="B415" t="s">
        <v>339</v>
      </c>
      <c r="C415" t="str">
        <f t="shared" si="6"/>
        <v>AT3G23600</v>
      </c>
      <c r="D415" t="s">
        <v>1348</v>
      </c>
      <c r="E415">
        <v>101</v>
      </c>
      <c r="F415">
        <v>179</v>
      </c>
    </row>
    <row r="416" spans="1:6" x14ac:dyDescent="0.2">
      <c r="A416" t="s">
        <v>1132</v>
      </c>
      <c r="B416" t="s">
        <v>726</v>
      </c>
      <c r="C416" t="str">
        <f t="shared" si="6"/>
        <v>AT1G01800</v>
      </c>
      <c r="D416" t="s">
        <v>1225</v>
      </c>
      <c r="E416">
        <v>101</v>
      </c>
      <c r="F416">
        <v>179</v>
      </c>
    </row>
    <row r="417" spans="1:6" x14ac:dyDescent="0.2">
      <c r="A417" t="s">
        <v>1133</v>
      </c>
      <c r="B417" t="s">
        <v>807</v>
      </c>
      <c r="C417" t="str">
        <f t="shared" si="6"/>
        <v>AT3G48420</v>
      </c>
      <c r="D417" t="s">
        <v>1153</v>
      </c>
      <c r="E417">
        <v>102</v>
      </c>
      <c r="F417">
        <v>180</v>
      </c>
    </row>
    <row r="418" spans="1:6" x14ac:dyDescent="0.2">
      <c r="A418" t="s">
        <v>1133</v>
      </c>
      <c r="B418" t="s">
        <v>888</v>
      </c>
      <c r="C418" t="str">
        <f t="shared" si="6"/>
        <v>AT1G15140</v>
      </c>
      <c r="D418" t="s">
        <v>1222</v>
      </c>
      <c r="E418">
        <v>102</v>
      </c>
      <c r="F418">
        <v>180</v>
      </c>
    </row>
    <row r="419" spans="1:6" x14ac:dyDescent="0.2">
      <c r="A419" t="s">
        <v>1133</v>
      </c>
      <c r="B419" t="s">
        <v>919</v>
      </c>
      <c r="C419" t="str">
        <f t="shared" si="6"/>
        <v>AT2G27680</v>
      </c>
      <c r="D419" t="s">
        <v>1287</v>
      </c>
      <c r="E419">
        <v>102</v>
      </c>
      <c r="F419">
        <v>180</v>
      </c>
    </row>
    <row r="420" spans="1:6" x14ac:dyDescent="0.2">
      <c r="A420" t="s">
        <v>1133</v>
      </c>
      <c r="B420" t="s">
        <v>1091</v>
      </c>
      <c r="C420" t="str">
        <f t="shared" si="6"/>
        <v>AT4G16060</v>
      </c>
      <c r="D420" t="s">
        <v>1926</v>
      </c>
      <c r="E420">
        <v>103</v>
      </c>
      <c r="F420">
        <v>181</v>
      </c>
    </row>
    <row r="421" spans="1:6" x14ac:dyDescent="0.2">
      <c r="A421" t="s">
        <v>1133</v>
      </c>
      <c r="B421" t="s">
        <v>879</v>
      </c>
      <c r="C421" t="str">
        <f t="shared" si="6"/>
        <v>AT1G76080</v>
      </c>
      <c r="D421" t="s">
        <v>1778</v>
      </c>
      <c r="E421">
        <v>103</v>
      </c>
      <c r="F421">
        <v>182</v>
      </c>
    </row>
    <row r="422" spans="1:6" x14ac:dyDescent="0.2">
      <c r="A422" t="s">
        <v>1133</v>
      </c>
      <c r="B422" t="s">
        <v>942</v>
      </c>
      <c r="C422" t="str">
        <f t="shared" si="6"/>
        <v>AT3G54640</v>
      </c>
      <c r="D422" t="s">
        <v>1819</v>
      </c>
      <c r="E422">
        <v>103</v>
      </c>
      <c r="F422">
        <v>182</v>
      </c>
    </row>
    <row r="423" spans="1:6" x14ac:dyDescent="0.2">
      <c r="A423" t="s">
        <v>1133</v>
      </c>
      <c r="B423" t="s">
        <v>965</v>
      </c>
      <c r="C423" t="str">
        <f t="shared" si="6"/>
        <v>AT4G02530</v>
      </c>
      <c r="D423" t="s">
        <v>1835</v>
      </c>
      <c r="E423">
        <v>103</v>
      </c>
      <c r="F423">
        <v>182</v>
      </c>
    </row>
    <row r="424" spans="1:6" x14ac:dyDescent="0.2">
      <c r="A424" t="s">
        <v>1133</v>
      </c>
      <c r="B424" t="s">
        <v>1049</v>
      </c>
      <c r="C424" t="str">
        <f t="shared" si="6"/>
        <v>AT4G31530</v>
      </c>
      <c r="D424" t="s">
        <v>1225</v>
      </c>
      <c r="E424">
        <v>103</v>
      </c>
      <c r="F424">
        <v>182</v>
      </c>
    </row>
    <row r="425" spans="1:6" x14ac:dyDescent="0.2">
      <c r="A425" t="s">
        <v>1133</v>
      </c>
      <c r="B425" t="s">
        <v>1059</v>
      </c>
      <c r="C425" t="str">
        <f t="shared" si="6"/>
        <v>AT1G06130</v>
      </c>
      <c r="D425" t="s">
        <v>1906</v>
      </c>
      <c r="E425">
        <v>103</v>
      </c>
      <c r="F425">
        <v>182</v>
      </c>
    </row>
    <row r="426" spans="1:6" x14ac:dyDescent="0.2">
      <c r="A426" t="s">
        <v>1132</v>
      </c>
      <c r="B426" t="s">
        <v>56</v>
      </c>
      <c r="C426" t="str">
        <f t="shared" si="6"/>
        <v>AT5G44320</v>
      </c>
      <c r="D426" t="s">
        <v>1181</v>
      </c>
      <c r="E426">
        <v>104</v>
      </c>
      <c r="F426">
        <v>183</v>
      </c>
    </row>
    <row r="427" spans="1:6" x14ac:dyDescent="0.2">
      <c r="A427" t="s">
        <v>1132</v>
      </c>
      <c r="B427" t="s">
        <v>359</v>
      </c>
      <c r="C427" t="str">
        <f t="shared" si="6"/>
        <v>AT3G18190</v>
      </c>
      <c r="D427" t="s">
        <v>1219</v>
      </c>
      <c r="E427">
        <v>104</v>
      </c>
      <c r="F427">
        <v>183</v>
      </c>
    </row>
    <row r="428" spans="1:6" x14ac:dyDescent="0.2">
      <c r="A428" t="s">
        <v>1132</v>
      </c>
      <c r="B428" t="s">
        <v>399</v>
      </c>
      <c r="C428" t="str">
        <f t="shared" si="6"/>
        <v>AT3G08530</v>
      </c>
      <c r="D428" t="s">
        <v>1430</v>
      </c>
      <c r="E428">
        <v>104</v>
      </c>
      <c r="F428">
        <v>183</v>
      </c>
    </row>
    <row r="429" spans="1:6" x14ac:dyDescent="0.2">
      <c r="A429" t="s">
        <v>1132</v>
      </c>
      <c r="B429" t="s">
        <v>624</v>
      </c>
      <c r="C429" t="str">
        <f t="shared" si="6"/>
        <v>AT1G34430</v>
      </c>
      <c r="D429" t="s">
        <v>1595</v>
      </c>
      <c r="E429">
        <v>104</v>
      </c>
      <c r="F429">
        <v>183</v>
      </c>
    </row>
    <row r="430" spans="1:6" x14ac:dyDescent="0.2">
      <c r="A430" t="s">
        <v>1132</v>
      </c>
      <c r="B430" t="s">
        <v>282</v>
      </c>
      <c r="C430" t="str">
        <f t="shared" si="6"/>
        <v>AT3G57290</v>
      </c>
      <c r="D430" t="s">
        <v>1357</v>
      </c>
      <c r="E430">
        <v>105</v>
      </c>
      <c r="F430">
        <v>184</v>
      </c>
    </row>
    <row r="431" spans="1:6" x14ac:dyDescent="0.2">
      <c r="A431" t="s">
        <v>1132</v>
      </c>
      <c r="B431" t="s">
        <v>718</v>
      </c>
      <c r="C431" t="str">
        <f t="shared" si="6"/>
        <v>AT1G05190</v>
      </c>
      <c r="D431" t="s">
        <v>1662</v>
      </c>
      <c r="E431">
        <v>105</v>
      </c>
      <c r="F431">
        <v>185</v>
      </c>
    </row>
    <row r="432" spans="1:6" x14ac:dyDescent="0.2">
      <c r="A432" t="s">
        <v>1132</v>
      </c>
      <c r="B432" t="s">
        <v>90</v>
      </c>
      <c r="C432" t="str">
        <f t="shared" si="6"/>
        <v>AT5G27640</v>
      </c>
      <c r="D432" t="s">
        <v>1210</v>
      </c>
      <c r="E432">
        <v>105</v>
      </c>
      <c r="F432">
        <v>186</v>
      </c>
    </row>
    <row r="433" spans="1:6" x14ac:dyDescent="0.2">
      <c r="A433" t="s">
        <v>1132</v>
      </c>
      <c r="B433" t="s">
        <v>207</v>
      </c>
      <c r="C433" t="str">
        <f t="shared" si="6"/>
        <v>AT4G26910</v>
      </c>
      <c r="D433" t="s">
        <v>1162</v>
      </c>
      <c r="E433">
        <v>105</v>
      </c>
      <c r="F433">
        <v>187</v>
      </c>
    </row>
    <row r="434" spans="1:6" x14ac:dyDescent="0.2">
      <c r="A434" t="s">
        <v>1132</v>
      </c>
      <c r="B434" t="s">
        <v>588</v>
      </c>
      <c r="C434" t="str">
        <f t="shared" si="6"/>
        <v>AT1G63680</v>
      </c>
      <c r="D434" t="s">
        <v>1566</v>
      </c>
      <c r="E434">
        <v>105</v>
      </c>
      <c r="F434">
        <v>187</v>
      </c>
    </row>
    <row r="435" spans="1:6" x14ac:dyDescent="0.2">
      <c r="A435" t="s">
        <v>1132</v>
      </c>
      <c r="B435" t="s">
        <v>640</v>
      </c>
      <c r="C435" t="str">
        <f t="shared" si="6"/>
        <v>AT1G29150</v>
      </c>
      <c r="D435" t="s">
        <v>1608</v>
      </c>
      <c r="E435">
        <v>106</v>
      </c>
      <c r="F435">
        <v>188</v>
      </c>
    </row>
    <row r="436" spans="1:6" x14ac:dyDescent="0.2">
      <c r="A436" t="s">
        <v>1132</v>
      </c>
      <c r="B436" t="s">
        <v>141</v>
      </c>
      <c r="C436" t="str">
        <f t="shared" si="6"/>
        <v>AT5G09900</v>
      </c>
      <c r="D436" t="s">
        <v>1250</v>
      </c>
      <c r="E436">
        <v>106</v>
      </c>
      <c r="F436">
        <v>189</v>
      </c>
    </row>
    <row r="437" spans="1:6" x14ac:dyDescent="0.2">
      <c r="A437" t="s">
        <v>1132</v>
      </c>
      <c r="B437" t="s">
        <v>144</v>
      </c>
      <c r="C437" t="str">
        <f t="shared" si="6"/>
        <v>AT5G09810</v>
      </c>
      <c r="D437" t="s">
        <v>1252</v>
      </c>
      <c r="E437">
        <v>106</v>
      </c>
      <c r="F437">
        <v>189</v>
      </c>
    </row>
    <row r="438" spans="1:6" x14ac:dyDescent="0.2">
      <c r="A438" t="s">
        <v>1132</v>
      </c>
      <c r="B438" t="s">
        <v>20</v>
      </c>
      <c r="C438" t="str">
        <f t="shared" si="6"/>
        <v>AT5G58290</v>
      </c>
      <c r="D438" t="s">
        <v>1151</v>
      </c>
      <c r="E438">
        <v>107</v>
      </c>
      <c r="F438">
        <v>190</v>
      </c>
    </row>
    <row r="439" spans="1:6" x14ac:dyDescent="0.2">
      <c r="A439" t="s">
        <v>1132</v>
      </c>
      <c r="B439" t="s">
        <v>119</v>
      </c>
      <c r="C439" t="str">
        <f t="shared" si="6"/>
        <v>AT5G16130</v>
      </c>
      <c r="D439" t="s">
        <v>1232</v>
      </c>
      <c r="E439">
        <v>107</v>
      </c>
      <c r="F439">
        <v>190</v>
      </c>
    </row>
    <row r="440" spans="1:6" x14ac:dyDescent="0.2">
      <c r="A440" t="s">
        <v>1132</v>
      </c>
      <c r="B440" t="s">
        <v>205</v>
      </c>
      <c r="C440" t="str">
        <f t="shared" si="6"/>
        <v>AT4G27090</v>
      </c>
      <c r="D440" t="s">
        <v>1299</v>
      </c>
      <c r="E440">
        <v>107</v>
      </c>
      <c r="F440">
        <v>190</v>
      </c>
    </row>
    <row r="441" spans="1:6" x14ac:dyDescent="0.2">
      <c r="A441" t="s">
        <v>1132</v>
      </c>
      <c r="B441" t="s">
        <v>304</v>
      </c>
      <c r="C441" t="str">
        <f t="shared" si="6"/>
        <v>AT3G51890</v>
      </c>
      <c r="D441" t="s">
        <v>1371</v>
      </c>
      <c r="E441">
        <v>107</v>
      </c>
      <c r="F441">
        <v>190</v>
      </c>
    </row>
    <row r="442" spans="1:6" x14ac:dyDescent="0.2">
      <c r="A442" t="s">
        <v>1132</v>
      </c>
      <c r="B442" t="s">
        <v>97</v>
      </c>
      <c r="C442" t="str">
        <f t="shared" si="6"/>
        <v>AT5G23540</v>
      </c>
      <c r="D442" t="s">
        <v>1214</v>
      </c>
      <c r="E442">
        <v>108</v>
      </c>
      <c r="F442">
        <v>191</v>
      </c>
    </row>
    <row r="443" spans="1:6" x14ac:dyDescent="0.2">
      <c r="A443" t="s">
        <v>1132</v>
      </c>
      <c r="B443" t="s">
        <v>586</v>
      </c>
      <c r="C443" t="str">
        <f t="shared" si="6"/>
        <v>AT1G64520</v>
      </c>
      <c r="D443" t="s">
        <v>1565</v>
      </c>
      <c r="E443">
        <v>108</v>
      </c>
      <c r="F443">
        <v>191</v>
      </c>
    </row>
    <row r="444" spans="1:6" x14ac:dyDescent="0.2">
      <c r="A444" t="s">
        <v>1132</v>
      </c>
      <c r="B444" t="s">
        <v>175</v>
      </c>
      <c r="C444" t="str">
        <f t="shared" si="6"/>
        <v>AT4G38630</v>
      </c>
      <c r="D444" t="s">
        <v>1273</v>
      </c>
      <c r="E444">
        <v>108</v>
      </c>
      <c r="F444">
        <v>192</v>
      </c>
    </row>
    <row r="445" spans="1:6" x14ac:dyDescent="0.2">
      <c r="A445" t="s">
        <v>1132</v>
      </c>
      <c r="B445" t="s">
        <v>354</v>
      </c>
      <c r="C445" t="str">
        <f t="shared" si="6"/>
        <v>AT3G18780</v>
      </c>
      <c r="D445" t="s">
        <v>1400</v>
      </c>
      <c r="E445">
        <v>108</v>
      </c>
      <c r="F445">
        <v>192</v>
      </c>
    </row>
    <row r="446" spans="1:6" x14ac:dyDescent="0.2">
      <c r="A446" t="s">
        <v>1132</v>
      </c>
      <c r="B446" t="s">
        <v>405</v>
      </c>
      <c r="C446" t="str">
        <f t="shared" si="6"/>
        <v>AT3G05530</v>
      </c>
      <c r="D446" t="s">
        <v>1435</v>
      </c>
      <c r="E446">
        <v>108</v>
      </c>
      <c r="F446">
        <v>192</v>
      </c>
    </row>
    <row r="447" spans="1:6" x14ac:dyDescent="0.2">
      <c r="A447" t="s">
        <v>1132</v>
      </c>
      <c r="B447" t="s">
        <v>446</v>
      </c>
      <c r="C447" t="str">
        <f t="shared" si="6"/>
        <v>AT2G41840</v>
      </c>
      <c r="D447" t="s">
        <v>1464</v>
      </c>
      <c r="E447">
        <v>109</v>
      </c>
      <c r="F447">
        <v>193</v>
      </c>
    </row>
    <row r="448" spans="1:6" x14ac:dyDescent="0.2">
      <c r="A448" t="s">
        <v>1132</v>
      </c>
      <c r="B448" t="s">
        <v>566</v>
      </c>
      <c r="C448" t="str">
        <f t="shared" si="6"/>
        <v>AT1G74060</v>
      </c>
      <c r="D448" t="s">
        <v>1550</v>
      </c>
      <c r="E448">
        <v>109</v>
      </c>
      <c r="F448">
        <v>193</v>
      </c>
    </row>
    <row r="449" spans="1:6" x14ac:dyDescent="0.2">
      <c r="A449" t="s">
        <v>1132</v>
      </c>
      <c r="B449" t="s">
        <v>578</v>
      </c>
      <c r="C449" t="str">
        <f t="shared" si="6"/>
        <v>AT1G67430</v>
      </c>
      <c r="D449" t="s">
        <v>1560</v>
      </c>
      <c r="E449">
        <v>109</v>
      </c>
      <c r="F449">
        <v>193</v>
      </c>
    </row>
    <row r="450" spans="1:6" x14ac:dyDescent="0.2">
      <c r="A450" t="s">
        <v>1132</v>
      </c>
      <c r="B450" t="s">
        <v>397</v>
      </c>
      <c r="C450" t="str">
        <f t="shared" si="6"/>
        <v>AT3G09200</v>
      </c>
      <c r="D450" t="s">
        <v>1428</v>
      </c>
      <c r="E450">
        <v>110</v>
      </c>
      <c r="F450">
        <v>194</v>
      </c>
    </row>
    <row r="451" spans="1:6" x14ac:dyDescent="0.2">
      <c r="A451" t="s">
        <v>1132</v>
      </c>
      <c r="B451" t="s">
        <v>667</v>
      </c>
      <c r="C451" t="str">
        <f t="shared" ref="C451:C514" si="7">LEFT(B451,9)</f>
        <v>AT1G18540</v>
      </c>
      <c r="D451" t="s">
        <v>1550</v>
      </c>
      <c r="E451">
        <v>110</v>
      </c>
      <c r="F451">
        <v>194</v>
      </c>
    </row>
    <row r="452" spans="1:6" x14ac:dyDescent="0.2">
      <c r="A452" t="s">
        <v>1132</v>
      </c>
      <c r="B452" t="s">
        <v>728</v>
      </c>
      <c r="C452" t="str">
        <f t="shared" si="7"/>
        <v>AT1G01100</v>
      </c>
      <c r="D452" t="s">
        <v>1668</v>
      </c>
      <c r="E452">
        <v>110</v>
      </c>
      <c r="F452">
        <v>194</v>
      </c>
    </row>
    <row r="453" spans="1:6" x14ac:dyDescent="0.2">
      <c r="A453" t="s">
        <v>1132</v>
      </c>
      <c r="B453" t="s">
        <v>92</v>
      </c>
      <c r="C453" t="str">
        <f t="shared" si="7"/>
        <v>AT5G27640</v>
      </c>
      <c r="D453" t="s">
        <v>1210</v>
      </c>
      <c r="E453">
        <v>110</v>
      </c>
      <c r="F453">
        <v>195</v>
      </c>
    </row>
    <row r="454" spans="1:6" x14ac:dyDescent="0.2">
      <c r="A454" t="s">
        <v>1132</v>
      </c>
      <c r="B454" t="s">
        <v>96</v>
      </c>
      <c r="C454" t="str">
        <f t="shared" si="7"/>
        <v>AT5G25757</v>
      </c>
      <c r="D454" t="s">
        <v>1213</v>
      </c>
      <c r="E454">
        <v>110</v>
      </c>
      <c r="F454">
        <v>195</v>
      </c>
    </row>
    <row r="455" spans="1:6" x14ac:dyDescent="0.2">
      <c r="A455" t="s">
        <v>1132</v>
      </c>
      <c r="B455" t="s">
        <v>250</v>
      </c>
      <c r="C455" t="str">
        <f t="shared" si="7"/>
        <v>AT4G11420</v>
      </c>
      <c r="D455" t="s">
        <v>1333</v>
      </c>
      <c r="E455">
        <v>110</v>
      </c>
      <c r="F455">
        <v>195</v>
      </c>
    </row>
    <row r="456" spans="1:6" x14ac:dyDescent="0.2">
      <c r="A456" t="s">
        <v>1132</v>
      </c>
      <c r="B456" t="s">
        <v>283</v>
      </c>
      <c r="C456" t="str">
        <f t="shared" si="7"/>
        <v>AT3G57290</v>
      </c>
      <c r="D456" t="s">
        <v>1357</v>
      </c>
      <c r="E456">
        <v>110</v>
      </c>
      <c r="F456">
        <v>195</v>
      </c>
    </row>
    <row r="457" spans="1:6" x14ac:dyDescent="0.2">
      <c r="A457" t="s">
        <v>1132</v>
      </c>
      <c r="B457" t="s">
        <v>285</v>
      </c>
      <c r="C457" t="str">
        <f t="shared" si="7"/>
        <v>AT3G56150</v>
      </c>
      <c r="D457" t="s">
        <v>1359</v>
      </c>
      <c r="E457">
        <v>110</v>
      </c>
      <c r="F457">
        <v>195</v>
      </c>
    </row>
    <row r="458" spans="1:6" x14ac:dyDescent="0.2">
      <c r="A458" t="s">
        <v>1132</v>
      </c>
      <c r="B458" t="s">
        <v>387</v>
      </c>
      <c r="C458" t="str">
        <f t="shared" si="7"/>
        <v>AT3G11400</v>
      </c>
      <c r="D458" t="s">
        <v>1419</v>
      </c>
      <c r="E458">
        <v>110</v>
      </c>
      <c r="F458">
        <v>195</v>
      </c>
    </row>
    <row r="459" spans="1:6" x14ac:dyDescent="0.2">
      <c r="A459" t="s">
        <v>1132</v>
      </c>
      <c r="B459" t="s">
        <v>589</v>
      </c>
      <c r="C459" t="str">
        <f t="shared" si="7"/>
        <v>AT1G63680</v>
      </c>
      <c r="D459" t="s">
        <v>1566</v>
      </c>
      <c r="E459">
        <v>110</v>
      </c>
      <c r="F459">
        <v>195</v>
      </c>
    </row>
    <row r="460" spans="1:6" x14ac:dyDescent="0.2">
      <c r="A460" t="s">
        <v>1132</v>
      </c>
      <c r="B460" t="s">
        <v>696</v>
      </c>
      <c r="C460" t="str">
        <f t="shared" si="7"/>
        <v>AT1G10840</v>
      </c>
      <c r="D460" t="s">
        <v>1648</v>
      </c>
      <c r="E460">
        <v>110</v>
      </c>
      <c r="F460">
        <v>195</v>
      </c>
    </row>
    <row r="461" spans="1:6" x14ac:dyDescent="0.2">
      <c r="A461" t="s">
        <v>1132</v>
      </c>
      <c r="B461" t="s">
        <v>171</v>
      </c>
      <c r="C461" t="str">
        <f t="shared" si="7"/>
        <v>AT4G39200</v>
      </c>
      <c r="D461" t="s">
        <v>1269</v>
      </c>
      <c r="E461">
        <v>111</v>
      </c>
      <c r="F461">
        <v>196</v>
      </c>
    </row>
    <row r="462" spans="1:6" x14ac:dyDescent="0.2">
      <c r="A462" t="s">
        <v>1132</v>
      </c>
      <c r="B462" t="s">
        <v>289</v>
      </c>
      <c r="C462" t="str">
        <f t="shared" si="7"/>
        <v>AT3G55280</v>
      </c>
      <c r="D462" t="s">
        <v>1363</v>
      </c>
      <c r="E462">
        <v>112</v>
      </c>
      <c r="F462">
        <v>197</v>
      </c>
    </row>
    <row r="463" spans="1:6" x14ac:dyDescent="0.2">
      <c r="A463" t="s">
        <v>1132</v>
      </c>
      <c r="B463" t="s">
        <v>106</v>
      </c>
      <c r="C463" t="str">
        <f t="shared" si="7"/>
        <v>AT5G20290</v>
      </c>
      <c r="D463" t="s">
        <v>1220</v>
      </c>
      <c r="E463">
        <v>112</v>
      </c>
      <c r="F463">
        <v>198</v>
      </c>
    </row>
    <row r="464" spans="1:6" x14ac:dyDescent="0.2">
      <c r="A464" t="s">
        <v>1132</v>
      </c>
      <c r="B464" t="s">
        <v>130</v>
      </c>
      <c r="C464" t="str">
        <f t="shared" si="7"/>
        <v>AT5G12250</v>
      </c>
      <c r="D464" t="s">
        <v>1241</v>
      </c>
      <c r="E464">
        <v>112</v>
      </c>
      <c r="F464">
        <v>199</v>
      </c>
    </row>
    <row r="465" spans="1:6" x14ac:dyDescent="0.2">
      <c r="A465" t="s">
        <v>1132</v>
      </c>
      <c r="B465" t="s">
        <v>309</v>
      </c>
      <c r="C465" t="str">
        <f t="shared" si="7"/>
        <v>AT3G49910</v>
      </c>
      <c r="D465" t="s">
        <v>1374</v>
      </c>
      <c r="E465">
        <v>112</v>
      </c>
      <c r="F465">
        <v>199</v>
      </c>
    </row>
    <row r="466" spans="1:6" x14ac:dyDescent="0.2">
      <c r="A466" t="s">
        <v>1132</v>
      </c>
      <c r="B466" t="s">
        <v>579</v>
      </c>
      <c r="C466" t="str">
        <f t="shared" si="7"/>
        <v>AT1G67430</v>
      </c>
      <c r="D466" t="s">
        <v>1560</v>
      </c>
      <c r="E466">
        <v>112</v>
      </c>
      <c r="F466">
        <v>199</v>
      </c>
    </row>
    <row r="467" spans="1:6" x14ac:dyDescent="0.2">
      <c r="A467" t="s">
        <v>1132</v>
      </c>
      <c r="B467" t="s">
        <v>660</v>
      </c>
      <c r="C467" t="str">
        <f t="shared" si="7"/>
        <v>AT1G20010</v>
      </c>
      <c r="D467" t="s">
        <v>1623</v>
      </c>
      <c r="E467">
        <v>112</v>
      </c>
      <c r="F467">
        <v>199</v>
      </c>
    </row>
    <row r="468" spans="1:6" x14ac:dyDescent="0.2">
      <c r="A468" t="s">
        <v>1133</v>
      </c>
      <c r="B468" t="s">
        <v>1124</v>
      </c>
      <c r="C468" t="str">
        <f t="shared" si="7"/>
        <v>AT1G78630</v>
      </c>
      <c r="D468" t="s">
        <v>1948</v>
      </c>
      <c r="E468">
        <v>113</v>
      </c>
      <c r="F468">
        <v>200</v>
      </c>
    </row>
    <row r="469" spans="1:6" x14ac:dyDescent="0.2">
      <c r="A469" t="s">
        <v>1133</v>
      </c>
      <c r="B469" t="s">
        <v>1047</v>
      </c>
      <c r="C469" t="str">
        <f t="shared" si="7"/>
        <v>AT1G35680</v>
      </c>
      <c r="D469" t="s">
        <v>1897</v>
      </c>
      <c r="E469">
        <v>113</v>
      </c>
      <c r="F469">
        <v>201</v>
      </c>
    </row>
    <row r="470" spans="1:6" x14ac:dyDescent="0.2">
      <c r="A470" t="s">
        <v>1133</v>
      </c>
      <c r="B470" t="s">
        <v>1067</v>
      </c>
      <c r="C470" t="str">
        <f t="shared" si="7"/>
        <v>ATCG00790</v>
      </c>
      <c r="D470" t="s">
        <v>1910</v>
      </c>
      <c r="E470">
        <v>113</v>
      </c>
      <c r="F470">
        <v>201</v>
      </c>
    </row>
    <row r="471" spans="1:6" x14ac:dyDescent="0.2">
      <c r="A471" t="s">
        <v>1133</v>
      </c>
      <c r="B471" t="s">
        <v>1101</v>
      </c>
      <c r="C471" t="str">
        <f t="shared" si="7"/>
        <v>ATCG00380</v>
      </c>
      <c r="D471" t="s">
        <v>1934</v>
      </c>
      <c r="E471">
        <v>113</v>
      </c>
      <c r="F471">
        <v>201</v>
      </c>
    </row>
    <row r="472" spans="1:6" x14ac:dyDescent="0.2">
      <c r="A472" t="s">
        <v>1132</v>
      </c>
      <c r="B472" t="s">
        <v>95</v>
      </c>
      <c r="C472" t="str">
        <f t="shared" si="7"/>
        <v>AT5G25757</v>
      </c>
      <c r="D472" t="s">
        <v>1213</v>
      </c>
      <c r="E472">
        <v>114</v>
      </c>
      <c r="F472">
        <v>202</v>
      </c>
    </row>
    <row r="473" spans="1:6" x14ac:dyDescent="0.2">
      <c r="A473" t="s">
        <v>1132</v>
      </c>
      <c r="B473" t="s">
        <v>380</v>
      </c>
      <c r="C473" t="str">
        <f t="shared" si="7"/>
        <v>AT3G13920</v>
      </c>
      <c r="D473" t="s">
        <v>1416</v>
      </c>
      <c r="E473">
        <v>114</v>
      </c>
      <c r="F473">
        <v>202</v>
      </c>
    </row>
    <row r="474" spans="1:6" x14ac:dyDescent="0.2">
      <c r="A474" t="s">
        <v>1132</v>
      </c>
      <c r="B474" t="s">
        <v>98</v>
      </c>
      <c r="C474" t="str">
        <f t="shared" si="7"/>
        <v>AT5G22800</v>
      </c>
      <c r="D474" t="s">
        <v>1215</v>
      </c>
      <c r="E474">
        <v>114</v>
      </c>
      <c r="F474">
        <v>203</v>
      </c>
    </row>
    <row r="475" spans="1:6" x14ac:dyDescent="0.2">
      <c r="A475" t="s">
        <v>1132</v>
      </c>
      <c r="B475" t="s">
        <v>104</v>
      </c>
      <c r="C475" t="str">
        <f t="shared" si="7"/>
        <v>AT5G20890</v>
      </c>
      <c r="D475" t="s">
        <v>1219</v>
      </c>
      <c r="E475">
        <v>114</v>
      </c>
      <c r="F475">
        <v>203</v>
      </c>
    </row>
    <row r="476" spans="1:6" x14ac:dyDescent="0.2">
      <c r="A476" t="s">
        <v>1132</v>
      </c>
      <c r="B476" t="s">
        <v>164</v>
      </c>
      <c r="C476" t="str">
        <f t="shared" si="7"/>
        <v>AT5G02500</v>
      </c>
      <c r="D476" t="s">
        <v>1265</v>
      </c>
      <c r="E476">
        <v>114</v>
      </c>
      <c r="F476">
        <v>203</v>
      </c>
    </row>
    <row r="477" spans="1:6" x14ac:dyDescent="0.2">
      <c r="A477" t="s">
        <v>1132</v>
      </c>
      <c r="B477" t="s">
        <v>358</v>
      </c>
      <c r="C477" t="str">
        <f t="shared" si="7"/>
        <v>AT3G18190</v>
      </c>
      <c r="D477" t="s">
        <v>1219</v>
      </c>
      <c r="E477">
        <v>114</v>
      </c>
      <c r="F477">
        <v>203</v>
      </c>
    </row>
    <row r="478" spans="1:6" x14ac:dyDescent="0.2">
      <c r="A478" t="s">
        <v>1132</v>
      </c>
      <c r="B478" t="s">
        <v>383</v>
      </c>
      <c r="C478" t="str">
        <f t="shared" si="7"/>
        <v>AT3G11830</v>
      </c>
      <c r="D478" t="s">
        <v>1219</v>
      </c>
      <c r="E478">
        <v>114</v>
      </c>
      <c r="F478">
        <v>203</v>
      </c>
    </row>
    <row r="479" spans="1:6" x14ac:dyDescent="0.2">
      <c r="A479" t="s">
        <v>1132</v>
      </c>
      <c r="B479" t="s">
        <v>668</v>
      </c>
      <c r="C479" t="str">
        <f t="shared" si="7"/>
        <v>AT1G18080</v>
      </c>
      <c r="D479" t="s">
        <v>1627</v>
      </c>
      <c r="E479">
        <v>115</v>
      </c>
      <c r="F479">
        <v>204</v>
      </c>
    </row>
    <row r="480" spans="1:6" x14ac:dyDescent="0.2">
      <c r="A480" t="s">
        <v>1132</v>
      </c>
      <c r="B480" t="s">
        <v>303</v>
      </c>
      <c r="C480" t="str">
        <f t="shared" si="7"/>
        <v>AT3G51890</v>
      </c>
      <c r="D480" t="s">
        <v>1371</v>
      </c>
      <c r="E480">
        <v>115</v>
      </c>
      <c r="F480">
        <v>205</v>
      </c>
    </row>
    <row r="481" spans="1:6" x14ac:dyDescent="0.2">
      <c r="A481" t="s">
        <v>1132</v>
      </c>
      <c r="B481" t="s">
        <v>425</v>
      </c>
      <c r="C481" t="str">
        <f t="shared" si="7"/>
        <v>AT2G47710</v>
      </c>
      <c r="D481" t="s">
        <v>1447</v>
      </c>
      <c r="E481">
        <v>115</v>
      </c>
      <c r="F481">
        <v>205</v>
      </c>
    </row>
    <row r="482" spans="1:6" x14ac:dyDescent="0.2">
      <c r="A482" t="s">
        <v>1133</v>
      </c>
      <c r="B482" t="s">
        <v>964</v>
      </c>
      <c r="C482" t="str">
        <f t="shared" si="7"/>
        <v>AT5G16390</v>
      </c>
      <c r="D482" t="s">
        <v>1834</v>
      </c>
      <c r="E482">
        <v>115</v>
      </c>
      <c r="F482">
        <v>206</v>
      </c>
    </row>
    <row r="483" spans="1:6" x14ac:dyDescent="0.2">
      <c r="A483" t="s">
        <v>1132</v>
      </c>
      <c r="B483" t="s">
        <v>389</v>
      </c>
      <c r="C483" t="str">
        <f t="shared" si="7"/>
        <v>AT3G10610</v>
      </c>
      <c r="D483" t="s">
        <v>1421</v>
      </c>
      <c r="E483">
        <v>116</v>
      </c>
      <c r="F483">
        <v>207</v>
      </c>
    </row>
    <row r="484" spans="1:6" x14ac:dyDescent="0.2">
      <c r="A484" t="s">
        <v>1132</v>
      </c>
      <c r="B484" t="s">
        <v>53</v>
      </c>
      <c r="C484" t="str">
        <f t="shared" si="7"/>
        <v>AT5G45775</v>
      </c>
      <c r="D484" t="s">
        <v>1179</v>
      </c>
      <c r="E484">
        <v>116</v>
      </c>
      <c r="F484">
        <v>208</v>
      </c>
    </row>
    <row r="485" spans="1:6" x14ac:dyDescent="0.2">
      <c r="A485" t="s">
        <v>1132</v>
      </c>
      <c r="B485" t="s">
        <v>87</v>
      </c>
      <c r="C485" t="str">
        <f t="shared" si="7"/>
        <v>AT5G28740</v>
      </c>
      <c r="D485" t="s">
        <v>1165</v>
      </c>
      <c r="E485">
        <v>116</v>
      </c>
      <c r="F485">
        <v>208</v>
      </c>
    </row>
    <row r="486" spans="1:6" x14ac:dyDescent="0.2">
      <c r="A486" t="s">
        <v>1132</v>
      </c>
      <c r="B486" t="s">
        <v>91</v>
      </c>
      <c r="C486" t="str">
        <f t="shared" si="7"/>
        <v>AT5G27640</v>
      </c>
      <c r="D486" t="s">
        <v>1210</v>
      </c>
      <c r="E486">
        <v>117</v>
      </c>
      <c r="F486">
        <v>209</v>
      </c>
    </row>
    <row r="487" spans="1:6" x14ac:dyDescent="0.2">
      <c r="A487" t="s">
        <v>1132</v>
      </c>
      <c r="B487" t="s">
        <v>238</v>
      </c>
      <c r="C487" t="str">
        <f t="shared" si="7"/>
        <v>AT4G14960</v>
      </c>
      <c r="D487" t="s">
        <v>1323</v>
      </c>
      <c r="E487">
        <v>117</v>
      </c>
      <c r="F487">
        <v>210</v>
      </c>
    </row>
    <row r="488" spans="1:6" x14ac:dyDescent="0.2">
      <c r="A488" t="s">
        <v>1132</v>
      </c>
      <c r="B488" t="s">
        <v>422</v>
      </c>
      <c r="C488" t="str">
        <f t="shared" si="7"/>
        <v>AT3G02080</v>
      </c>
      <c r="D488" t="s">
        <v>1445</v>
      </c>
      <c r="E488">
        <v>117</v>
      </c>
      <c r="F488">
        <v>210</v>
      </c>
    </row>
    <row r="489" spans="1:6" x14ac:dyDescent="0.2">
      <c r="A489" t="s">
        <v>1132</v>
      </c>
      <c r="B489" t="s">
        <v>695</v>
      </c>
      <c r="C489" t="str">
        <f t="shared" si="7"/>
        <v>AT1G10840</v>
      </c>
      <c r="D489" t="s">
        <v>1648</v>
      </c>
      <c r="E489">
        <v>117</v>
      </c>
      <c r="F489">
        <v>210</v>
      </c>
    </row>
    <row r="490" spans="1:6" x14ac:dyDescent="0.2">
      <c r="A490" t="s">
        <v>1132</v>
      </c>
      <c r="B490" t="s">
        <v>220</v>
      </c>
      <c r="C490" t="str">
        <f t="shared" si="7"/>
        <v>AT4G22485</v>
      </c>
      <c r="D490" t="s">
        <v>1309</v>
      </c>
      <c r="E490">
        <v>118</v>
      </c>
      <c r="F490">
        <v>211</v>
      </c>
    </row>
    <row r="491" spans="1:6" x14ac:dyDescent="0.2">
      <c r="A491" t="s">
        <v>1132</v>
      </c>
      <c r="B491" t="s">
        <v>226</v>
      </c>
      <c r="C491" t="str">
        <f t="shared" si="7"/>
        <v>AT4G19210</v>
      </c>
      <c r="D491" t="s">
        <v>1314</v>
      </c>
      <c r="E491">
        <v>118</v>
      </c>
      <c r="F491">
        <v>211</v>
      </c>
    </row>
    <row r="492" spans="1:6" x14ac:dyDescent="0.2">
      <c r="A492" t="s">
        <v>1132</v>
      </c>
      <c r="B492" t="s">
        <v>362</v>
      </c>
      <c r="C492" t="str">
        <f t="shared" si="7"/>
        <v>AT3G17820</v>
      </c>
      <c r="D492" t="s">
        <v>1402</v>
      </c>
      <c r="E492">
        <v>118</v>
      </c>
      <c r="F492">
        <v>211</v>
      </c>
    </row>
    <row r="493" spans="1:6" x14ac:dyDescent="0.2">
      <c r="A493" t="s">
        <v>1132</v>
      </c>
      <c r="B493" t="s">
        <v>401</v>
      </c>
      <c r="C493" t="str">
        <f t="shared" si="7"/>
        <v>AT3G06580</v>
      </c>
      <c r="D493" t="s">
        <v>1432</v>
      </c>
      <c r="E493">
        <v>118</v>
      </c>
      <c r="F493">
        <v>211</v>
      </c>
    </row>
    <row r="494" spans="1:6" x14ac:dyDescent="0.2">
      <c r="A494" t="s">
        <v>1132</v>
      </c>
      <c r="B494" t="s">
        <v>384</v>
      </c>
      <c r="C494" t="str">
        <f t="shared" si="7"/>
        <v>AT3G11710</v>
      </c>
      <c r="D494" t="s">
        <v>1418</v>
      </c>
      <c r="E494">
        <v>119</v>
      </c>
      <c r="F494">
        <v>212</v>
      </c>
    </row>
    <row r="495" spans="1:6" x14ac:dyDescent="0.2">
      <c r="A495" t="s">
        <v>1132</v>
      </c>
      <c r="B495" t="s">
        <v>427</v>
      </c>
      <c r="C495" t="str">
        <f t="shared" si="7"/>
        <v>AT2G46280</v>
      </c>
      <c r="D495" t="s">
        <v>1448</v>
      </c>
      <c r="E495">
        <v>119</v>
      </c>
      <c r="F495">
        <v>212</v>
      </c>
    </row>
    <row r="496" spans="1:6" x14ac:dyDescent="0.2">
      <c r="A496" t="s">
        <v>1132</v>
      </c>
      <c r="B496" t="s">
        <v>638</v>
      </c>
      <c r="C496" t="str">
        <f t="shared" si="7"/>
        <v>AT1G29250</v>
      </c>
      <c r="D496" t="s">
        <v>1607</v>
      </c>
      <c r="E496">
        <v>119</v>
      </c>
      <c r="F496">
        <v>212</v>
      </c>
    </row>
    <row r="497" spans="1:6" x14ac:dyDescent="0.2">
      <c r="A497" t="s">
        <v>1132</v>
      </c>
      <c r="B497" t="s">
        <v>302</v>
      </c>
      <c r="C497" t="str">
        <f t="shared" si="7"/>
        <v>AT3G52180</v>
      </c>
      <c r="D497" t="s">
        <v>1370</v>
      </c>
      <c r="E497">
        <v>120</v>
      </c>
      <c r="F497">
        <v>213</v>
      </c>
    </row>
    <row r="498" spans="1:6" x14ac:dyDescent="0.2">
      <c r="A498" t="s">
        <v>1132</v>
      </c>
      <c r="B498" t="s">
        <v>382</v>
      </c>
      <c r="C498" t="str">
        <f t="shared" si="7"/>
        <v>AT3G11830</v>
      </c>
      <c r="D498" t="s">
        <v>1219</v>
      </c>
      <c r="E498">
        <v>120</v>
      </c>
      <c r="F498">
        <v>213</v>
      </c>
    </row>
    <row r="499" spans="1:6" x14ac:dyDescent="0.2">
      <c r="A499" t="s">
        <v>1132</v>
      </c>
      <c r="B499" t="s">
        <v>491</v>
      </c>
      <c r="C499" t="str">
        <f t="shared" si="7"/>
        <v>AT2G27530</v>
      </c>
      <c r="D499" t="s">
        <v>1491</v>
      </c>
      <c r="E499">
        <v>120</v>
      </c>
      <c r="F499">
        <v>214</v>
      </c>
    </row>
    <row r="500" spans="1:6" x14ac:dyDescent="0.2">
      <c r="A500" t="s">
        <v>1132</v>
      </c>
      <c r="B500" t="s">
        <v>404</v>
      </c>
      <c r="C500" t="str">
        <f t="shared" si="7"/>
        <v>AT3G05530</v>
      </c>
      <c r="D500" t="s">
        <v>1435</v>
      </c>
      <c r="E500">
        <v>120</v>
      </c>
      <c r="F500">
        <v>215</v>
      </c>
    </row>
    <row r="501" spans="1:6" x14ac:dyDescent="0.2">
      <c r="A501" t="s">
        <v>1132</v>
      </c>
      <c r="B501" t="s">
        <v>676</v>
      </c>
      <c r="C501" t="str">
        <f t="shared" si="7"/>
        <v>AT1G14810</v>
      </c>
      <c r="D501" t="s">
        <v>1634</v>
      </c>
      <c r="E501">
        <v>120</v>
      </c>
      <c r="F501">
        <v>215</v>
      </c>
    </row>
    <row r="502" spans="1:6" x14ac:dyDescent="0.2">
      <c r="A502" t="s">
        <v>1132</v>
      </c>
      <c r="B502" t="s">
        <v>26</v>
      </c>
      <c r="C502" t="str">
        <f t="shared" si="7"/>
        <v>AT5G56670</v>
      </c>
      <c r="D502" t="s">
        <v>1157</v>
      </c>
      <c r="E502">
        <v>121</v>
      </c>
      <c r="F502">
        <v>216</v>
      </c>
    </row>
    <row r="503" spans="1:6" x14ac:dyDescent="0.2">
      <c r="A503" t="s">
        <v>1132</v>
      </c>
      <c r="B503" t="s">
        <v>170</v>
      </c>
      <c r="C503" t="str">
        <f t="shared" si="7"/>
        <v>AT4G39200</v>
      </c>
      <c r="D503" t="s">
        <v>1269</v>
      </c>
      <c r="E503">
        <v>122</v>
      </c>
      <c r="F503">
        <v>217</v>
      </c>
    </row>
    <row r="504" spans="1:6" x14ac:dyDescent="0.2">
      <c r="A504" t="s">
        <v>1132</v>
      </c>
      <c r="B504" t="s">
        <v>706</v>
      </c>
      <c r="C504" t="str">
        <f t="shared" si="7"/>
        <v>AT1G08360</v>
      </c>
      <c r="D504" t="s">
        <v>1491</v>
      </c>
      <c r="E504">
        <v>122</v>
      </c>
      <c r="F504">
        <v>217</v>
      </c>
    </row>
    <row r="505" spans="1:6" x14ac:dyDescent="0.2">
      <c r="A505" t="s">
        <v>1132</v>
      </c>
      <c r="B505" t="s">
        <v>219</v>
      </c>
      <c r="C505" t="str">
        <f t="shared" si="7"/>
        <v>AT4G22505</v>
      </c>
      <c r="D505" t="s">
        <v>1309</v>
      </c>
      <c r="E505">
        <v>123</v>
      </c>
      <c r="F505">
        <v>218</v>
      </c>
    </row>
    <row r="506" spans="1:6" x14ac:dyDescent="0.2">
      <c r="A506" t="s">
        <v>1132</v>
      </c>
      <c r="B506" t="s">
        <v>665</v>
      </c>
      <c r="C506" t="str">
        <f t="shared" si="7"/>
        <v>AT1G18540</v>
      </c>
      <c r="D506" t="s">
        <v>1550</v>
      </c>
      <c r="E506">
        <v>123</v>
      </c>
      <c r="F506">
        <v>218</v>
      </c>
    </row>
    <row r="507" spans="1:6" x14ac:dyDescent="0.2">
      <c r="A507" t="s">
        <v>1132</v>
      </c>
      <c r="B507" t="s">
        <v>386</v>
      </c>
      <c r="C507" t="str">
        <f t="shared" si="7"/>
        <v>AT3G11400</v>
      </c>
      <c r="D507" t="s">
        <v>1419</v>
      </c>
      <c r="E507">
        <v>123</v>
      </c>
      <c r="F507">
        <v>219</v>
      </c>
    </row>
    <row r="508" spans="1:6" x14ac:dyDescent="0.2">
      <c r="A508" t="s">
        <v>1132</v>
      </c>
      <c r="B508" t="s">
        <v>411</v>
      </c>
      <c r="C508" t="str">
        <f t="shared" si="7"/>
        <v>AT3G04120</v>
      </c>
      <c r="D508" t="s">
        <v>1440</v>
      </c>
      <c r="E508">
        <v>123</v>
      </c>
      <c r="F508">
        <v>219</v>
      </c>
    </row>
    <row r="509" spans="1:6" x14ac:dyDescent="0.2">
      <c r="A509" t="s">
        <v>1132</v>
      </c>
      <c r="B509" t="s">
        <v>587</v>
      </c>
      <c r="C509" t="str">
        <f t="shared" si="7"/>
        <v>AT1G63680</v>
      </c>
      <c r="D509" t="s">
        <v>1566</v>
      </c>
      <c r="E509">
        <v>123</v>
      </c>
      <c r="F509">
        <v>219</v>
      </c>
    </row>
    <row r="510" spans="1:6" x14ac:dyDescent="0.2">
      <c r="A510" t="s">
        <v>1132</v>
      </c>
      <c r="B510" t="s">
        <v>121</v>
      </c>
      <c r="C510" t="str">
        <f t="shared" si="7"/>
        <v>AT5G15200</v>
      </c>
      <c r="D510" t="s">
        <v>1234</v>
      </c>
      <c r="E510">
        <v>124</v>
      </c>
      <c r="F510">
        <v>220</v>
      </c>
    </row>
    <row r="511" spans="1:6" x14ac:dyDescent="0.2">
      <c r="A511" t="s">
        <v>1132</v>
      </c>
      <c r="B511" t="s">
        <v>163</v>
      </c>
      <c r="C511" t="str">
        <f t="shared" si="7"/>
        <v>AT5G02500</v>
      </c>
      <c r="D511" t="s">
        <v>1265</v>
      </c>
      <c r="E511">
        <v>125</v>
      </c>
      <c r="F511">
        <v>221</v>
      </c>
    </row>
    <row r="512" spans="1:6" x14ac:dyDescent="0.2">
      <c r="A512" t="s">
        <v>1132</v>
      </c>
      <c r="B512" t="s">
        <v>13</v>
      </c>
      <c r="C512" t="str">
        <f t="shared" si="7"/>
        <v>AT5G62300</v>
      </c>
      <c r="D512" t="s">
        <v>1144</v>
      </c>
      <c r="E512">
        <v>125</v>
      </c>
      <c r="F512">
        <v>222</v>
      </c>
    </row>
    <row r="513" spans="1:6" x14ac:dyDescent="0.2">
      <c r="A513" t="s">
        <v>1132</v>
      </c>
      <c r="B513" t="s">
        <v>568</v>
      </c>
      <c r="C513" t="str">
        <f t="shared" si="7"/>
        <v>AT1G72150</v>
      </c>
      <c r="D513" t="s">
        <v>1551</v>
      </c>
      <c r="E513">
        <v>125</v>
      </c>
      <c r="F513">
        <v>222</v>
      </c>
    </row>
    <row r="514" spans="1:6" x14ac:dyDescent="0.2">
      <c r="A514" t="s">
        <v>1132</v>
      </c>
      <c r="B514" t="s">
        <v>602</v>
      </c>
      <c r="C514" t="str">
        <f t="shared" si="7"/>
        <v>AT1G56050</v>
      </c>
      <c r="D514" t="s">
        <v>1576</v>
      </c>
      <c r="E514">
        <v>125</v>
      </c>
      <c r="F514">
        <v>222</v>
      </c>
    </row>
    <row r="515" spans="1:6" x14ac:dyDescent="0.2">
      <c r="A515" t="s">
        <v>1132</v>
      </c>
      <c r="B515" t="s">
        <v>252</v>
      </c>
      <c r="C515" t="str">
        <f t="shared" ref="C515:C578" si="8">LEFT(B515,9)</f>
        <v>AT4G10320</v>
      </c>
      <c r="D515" t="s">
        <v>1335</v>
      </c>
      <c r="E515">
        <v>126</v>
      </c>
      <c r="F515">
        <v>223</v>
      </c>
    </row>
    <row r="516" spans="1:6" x14ac:dyDescent="0.2">
      <c r="A516" t="s">
        <v>1132</v>
      </c>
      <c r="B516" t="s">
        <v>450</v>
      </c>
      <c r="C516" t="str">
        <f t="shared" si="8"/>
        <v>AT2G40660</v>
      </c>
      <c r="D516" t="s">
        <v>1297</v>
      </c>
      <c r="E516">
        <v>126</v>
      </c>
      <c r="F516">
        <v>223</v>
      </c>
    </row>
    <row r="517" spans="1:6" x14ac:dyDescent="0.2">
      <c r="A517" t="s">
        <v>1132</v>
      </c>
      <c r="B517" t="s">
        <v>105</v>
      </c>
      <c r="C517" t="str">
        <f t="shared" si="8"/>
        <v>AT5G20290</v>
      </c>
      <c r="D517" t="s">
        <v>1220</v>
      </c>
      <c r="E517">
        <v>126</v>
      </c>
      <c r="F517">
        <v>224</v>
      </c>
    </row>
    <row r="518" spans="1:6" x14ac:dyDescent="0.2">
      <c r="A518" t="s">
        <v>1132</v>
      </c>
      <c r="B518" t="s">
        <v>129</v>
      </c>
      <c r="C518" t="str">
        <f t="shared" si="8"/>
        <v>AT5G12250</v>
      </c>
      <c r="D518" t="s">
        <v>1241</v>
      </c>
      <c r="E518">
        <v>126</v>
      </c>
      <c r="F518">
        <v>224</v>
      </c>
    </row>
    <row r="519" spans="1:6" x14ac:dyDescent="0.2">
      <c r="A519" t="s">
        <v>1132</v>
      </c>
      <c r="B519" t="s">
        <v>385</v>
      </c>
      <c r="C519" t="str">
        <f t="shared" si="8"/>
        <v>AT3G11710</v>
      </c>
      <c r="D519" t="s">
        <v>1418</v>
      </c>
      <c r="E519">
        <v>126</v>
      </c>
      <c r="F519">
        <v>224</v>
      </c>
    </row>
    <row r="520" spans="1:6" x14ac:dyDescent="0.2">
      <c r="A520" t="s">
        <v>1132</v>
      </c>
      <c r="B520" t="s">
        <v>27</v>
      </c>
      <c r="C520" t="str">
        <f t="shared" si="8"/>
        <v>AT5G56630</v>
      </c>
      <c r="D520" t="s">
        <v>1158</v>
      </c>
      <c r="E520">
        <v>127</v>
      </c>
      <c r="F520">
        <v>225</v>
      </c>
    </row>
    <row r="521" spans="1:6" x14ac:dyDescent="0.2">
      <c r="A521" t="s">
        <v>1132</v>
      </c>
      <c r="B521" t="s">
        <v>55</v>
      </c>
      <c r="C521" t="str">
        <f t="shared" si="8"/>
        <v>AT5G44320</v>
      </c>
      <c r="D521" t="s">
        <v>1181</v>
      </c>
      <c r="E521">
        <v>128</v>
      </c>
      <c r="F521">
        <v>226</v>
      </c>
    </row>
    <row r="522" spans="1:6" x14ac:dyDescent="0.2">
      <c r="A522" t="s">
        <v>1132</v>
      </c>
      <c r="B522" t="s">
        <v>717</v>
      </c>
      <c r="C522" t="str">
        <f t="shared" si="8"/>
        <v>AT1G05190</v>
      </c>
      <c r="D522" t="s">
        <v>1662</v>
      </c>
      <c r="E522">
        <v>128</v>
      </c>
      <c r="F522">
        <v>226</v>
      </c>
    </row>
    <row r="523" spans="1:6" x14ac:dyDescent="0.2">
      <c r="A523" t="s">
        <v>1132</v>
      </c>
      <c r="B523" t="s">
        <v>143</v>
      </c>
      <c r="C523" t="str">
        <f t="shared" si="8"/>
        <v>AT5G09810</v>
      </c>
      <c r="D523" t="s">
        <v>1252</v>
      </c>
      <c r="E523">
        <v>128</v>
      </c>
      <c r="F523">
        <v>227</v>
      </c>
    </row>
    <row r="524" spans="1:6" x14ac:dyDescent="0.2">
      <c r="A524" t="s">
        <v>1132</v>
      </c>
      <c r="B524" t="s">
        <v>363</v>
      </c>
      <c r="C524" t="str">
        <f t="shared" si="8"/>
        <v>AT3G17820</v>
      </c>
      <c r="D524" t="s">
        <v>1402</v>
      </c>
      <c r="E524">
        <v>128</v>
      </c>
      <c r="F524">
        <v>227</v>
      </c>
    </row>
    <row r="525" spans="1:6" x14ac:dyDescent="0.2">
      <c r="A525" t="s">
        <v>1132</v>
      </c>
      <c r="B525" t="s">
        <v>221</v>
      </c>
      <c r="C525" t="str">
        <f t="shared" si="8"/>
        <v>AT4G21710</v>
      </c>
      <c r="D525" t="s">
        <v>1310</v>
      </c>
      <c r="E525">
        <v>129</v>
      </c>
      <c r="F525">
        <v>228</v>
      </c>
    </row>
    <row r="526" spans="1:6" x14ac:dyDescent="0.2">
      <c r="A526" t="s">
        <v>1132</v>
      </c>
      <c r="B526" t="s">
        <v>6</v>
      </c>
      <c r="C526" t="str">
        <f t="shared" si="8"/>
        <v>AT5G61780</v>
      </c>
      <c r="D526" t="s">
        <v>1137</v>
      </c>
      <c r="E526">
        <v>129</v>
      </c>
      <c r="F526">
        <v>229</v>
      </c>
    </row>
    <row r="527" spans="1:6" x14ac:dyDescent="0.2">
      <c r="A527" t="s">
        <v>1132</v>
      </c>
      <c r="B527" t="s">
        <v>456</v>
      </c>
      <c r="C527" t="str">
        <f t="shared" si="8"/>
        <v>AT2G37690</v>
      </c>
      <c r="D527" t="s">
        <v>1469</v>
      </c>
      <c r="E527">
        <v>129</v>
      </c>
      <c r="F527">
        <v>229</v>
      </c>
    </row>
    <row r="528" spans="1:6" x14ac:dyDescent="0.2">
      <c r="A528" t="s">
        <v>1132</v>
      </c>
      <c r="B528" t="s">
        <v>178</v>
      </c>
      <c r="C528" t="str">
        <f t="shared" si="8"/>
        <v>AT4G37930</v>
      </c>
      <c r="D528" t="s">
        <v>1275</v>
      </c>
      <c r="E528">
        <v>129</v>
      </c>
      <c r="F528">
        <v>230</v>
      </c>
    </row>
    <row r="529" spans="1:6" x14ac:dyDescent="0.2">
      <c r="A529" t="s">
        <v>1132</v>
      </c>
      <c r="B529" t="s">
        <v>102</v>
      </c>
      <c r="C529" t="str">
        <f t="shared" si="8"/>
        <v>AT5G20990</v>
      </c>
      <c r="D529" t="s">
        <v>1218</v>
      </c>
      <c r="E529">
        <v>129</v>
      </c>
      <c r="F529">
        <v>231</v>
      </c>
    </row>
    <row r="530" spans="1:6" x14ac:dyDescent="0.2">
      <c r="A530" t="s">
        <v>1132</v>
      </c>
      <c r="B530" t="s">
        <v>103</v>
      </c>
      <c r="C530" t="str">
        <f t="shared" si="8"/>
        <v>AT5G20990</v>
      </c>
      <c r="D530" t="s">
        <v>1218</v>
      </c>
      <c r="E530">
        <v>129</v>
      </c>
      <c r="F530">
        <v>232</v>
      </c>
    </row>
    <row r="531" spans="1:6" x14ac:dyDescent="0.2">
      <c r="A531" t="s">
        <v>1132</v>
      </c>
      <c r="B531" t="s">
        <v>392</v>
      </c>
      <c r="C531" t="str">
        <f t="shared" si="8"/>
        <v>AT3G09840</v>
      </c>
      <c r="D531" t="s">
        <v>1424</v>
      </c>
      <c r="E531">
        <v>129</v>
      </c>
      <c r="F531">
        <v>232</v>
      </c>
    </row>
    <row r="532" spans="1:6" x14ac:dyDescent="0.2">
      <c r="A532" t="s">
        <v>1132</v>
      </c>
      <c r="B532" t="s">
        <v>335</v>
      </c>
      <c r="C532" t="str">
        <f t="shared" si="8"/>
        <v>AT3G23990</v>
      </c>
      <c r="D532" t="s">
        <v>1391</v>
      </c>
      <c r="E532">
        <v>130</v>
      </c>
      <c r="F532">
        <v>233</v>
      </c>
    </row>
    <row r="533" spans="1:6" x14ac:dyDescent="0.2">
      <c r="A533" t="s">
        <v>1132</v>
      </c>
      <c r="B533" t="s">
        <v>471</v>
      </c>
      <c r="C533" t="str">
        <f t="shared" si="8"/>
        <v>AT2G33210</v>
      </c>
      <c r="D533" t="s">
        <v>1477</v>
      </c>
      <c r="E533">
        <v>130</v>
      </c>
      <c r="F533">
        <v>233</v>
      </c>
    </row>
    <row r="534" spans="1:6" x14ac:dyDescent="0.2">
      <c r="A534" t="s">
        <v>1133</v>
      </c>
      <c r="B534" t="s">
        <v>735</v>
      </c>
      <c r="C534" t="str">
        <f t="shared" si="8"/>
        <v>AT3G26650</v>
      </c>
      <c r="D534" t="s">
        <v>1671</v>
      </c>
      <c r="E534">
        <v>130</v>
      </c>
      <c r="F534">
        <v>233</v>
      </c>
    </row>
    <row r="535" spans="1:6" x14ac:dyDescent="0.2">
      <c r="A535" t="s">
        <v>1133</v>
      </c>
      <c r="B535" t="s">
        <v>792</v>
      </c>
      <c r="C535" t="str">
        <f t="shared" si="8"/>
        <v>AT1G12900</v>
      </c>
      <c r="D535" t="s">
        <v>1710</v>
      </c>
      <c r="E535">
        <v>130</v>
      </c>
      <c r="F535">
        <v>233</v>
      </c>
    </row>
    <row r="536" spans="1:6" x14ac:dyDescent="0.2">
      <c r="A536" t="s">
        <v>1133</v>
      </c>
      <c r="B536" t="s">
        <v>833</v>
      </c>
      <c r="C536" t="str">
        <f t="shared" si="8"/>
        <v>AT4G29060</v>
      </c>
      <c r="D536" t="s">
        <v>1742</v>
      </c>
      <c r="E536">
        <v>130</v>
      </c>
      <c r="F536">
        <v>233</v>
      </c>
    </row>
    <row r="537" spans="1:6" x14ac:dyDescent="0.2">
      <c r="A537" t="s">
        <v>1132</v>
      </c>
      <c r="B537" t="s">
        <v>64</v>
      </c>
      <c r="C537" t="str">
        <f t="shared" si="8"/>
        <v>AT5G42790</v>
      </c>
      <c r="D537" t="s">
        <v>1187</v>
      </c>
      <c r="E537">
        <v>131</v>
      </c>
      <c r="F537">
        <v>234</v>
      </c>
    </row>
    <row r="538" spans="1:6" x14ac:dyDescent="0.2">
      <c r="A538" t="s">
        <v>1132</v>
      </c>
      <c r="B538" t="s">
        <v>71</v>
      </c>
      <c r="C538" t="str">
        <f t="shared" si="8"/>
        <v>AT5G66140</v>
      </c>
      <c r="D538" t="s">
        <v>1192</v>
      </c>
      <c r="E538">
        <v>131</v>
      </c>
      <c r="F538">
        <v>234</v>
      </c>
    </row>
    <row r="539" spans="1:6" x14ac:dyDescent="0.2">
      <c r="A539" t="s">
        <v>1132</v>
      </c>
      <c r="B539" t="s">
        <v>84</v>
      </c>
      <c r="C539" t="str">
        <f t="shared" si="8"/>
        <v>AT5G35590</v>
      </c>
      <c r="D539" t="s">
        <v>1205</v>
      </c>
      <c r="E539">
        <v>131</v>
      </c>
      <c r="F539">
        <v>234</v>
      </c>
    </row>
    <row r="540" spans="1:6" x14ac:dyDescent="0.2">
      <c r="A540" t="s">
        <v>1132</v>
      </c>
      <c r="B540" t="s">
        <v>198</v>
      </c>
      <c r="C540" t="str">
        <f t="shared" si="8"/>
        <v>AT4G31300</v>
      </c>
      <c r="D540" t="s">
        <v>1256</v>
      </c>
      <c r="E540">
        <v>131</v>
      </c>
      <c r="F540">
        <v>234</v>
      </c>
    </row>
    <row r="541" spans="1:6" x14ac:dyDescent="0.2">
      <c r="A541" t="s">
        <v>1132</v>
      </c>
      <c r="B541" t="s">
        <v>278</v>
      </c>
      <c r="C541" t="str">
        <f t="shared" si="8"/>
        <v>AT3G60820</v>
      </c>
      <c r="D541" t="s">
        <v>1256</v>
      </c>
      <c r="E541">
        <v>131</v>
      </c>
      <c r="F541">
        <v>234</v>
      </c>
    </row>
    <row r="542" spans="1:6" x14ac:dyDescent="0.2">
      <c r="A542" t="s">
        <v>1132</v>
      </c>
      <c r="B542" t="s">
        <v>296</v>
      </c>
      <c r="C542" t="str">
        <f t="shared" si="8"/>
        <v>AT3G53180</v>
      </c>
      <c r="D542" t="s">
        <v>1366</v>
      </c>
      <c r="E542">
        <v>131</v>
      </c>
      <c r="F542">
        <v>234</v>
      </c>
    </row>
    <row r="543" spans="1:6" x14ac:dyDescent="0.2">
      <c r="A543" t="s">
        <v>1132</v>
      </c>
      <c r="B543" t="s">
        <v>305</v>
      </c>
      <c r="C543" t="str">
        <f t="shared" si="8"/>
        <v>AT3G51260</v>
      </c>
      <c r="D543" t="s">
        <v>1372</v>
      </c>
      <c r="E543">
        <v>131</v>
      </c>
      <c r="F543">
        <v>234</v>
      </c>
    </row>
    <row r="544" spans="1:6" x14ac:dyDescent="0.2">
      <c r="A544" t="s">
        <v>1132</v>
      </c>
      <c r="B544" t="s">
        <v>342</v>
      </c>
      <c r="C544" t="str">
        <f t="shared" si="8"/>
        <v>AT3G22110</v>
      </c>
      <c r="D544" t="s">
        <v>1394</v>
      </c>
      <c r="E544">
        <v>131</v>
      </c>
      <c r="F544">
        <v>234</v>
      </c>
    </row>
    <row r="545" spans="1:6" x14ac:dyDescent="0.2">
      <c r="A545" t="s">
        <v>1132</v>
      </c>
      <c r="B545" t="s">
        <v>378</v>
      </c>
      <c r="C545" t="str">
        <f t="shared" si="8"/>
        <v>AT3G14290</v>
      </c>
      <c r="D545" t="s">
        <v>1414</v>
      </c>
      <c r="E545">
        <v>131</v>
      </c>
      <c r="F545">
        <v>234</v>
      </c>
    </row>
    <row r="546" spans="1:6" x14ac:dyDescent="0.2">
      <c r="A546" t="s">
        <v>1132</v>
      </c>
      <c r="B546" t="s">
        <v>492</v>
      </c>
      <c r="C546" t="str">
        <f t="shared" si="8"/>
        <v>AT2G27020</v>
      </c>
      <c r="D546" t="s">
        <v>1492</v>
      </c>
      <c r="E546">
        <v>131</v>
      </c>
      <c r="F546">
        <v>234</v>
      </c>
    </row>
    <row r="547" spans="1:6" x14ac:dyDescent="0.2">
      <c r="A547" t="s">
        <v>1132</v>
      </c>
      <c r="B547" t="s">
        <v>530</v>
      </c>
      <c r="C547" t="str">
        <f t="shared" si="8"/>
        <v>AT2G05840</v>
      </c>
      <c r="D547" t="s">
        <v>1522</v>
      </c>
      <c r="E547">
        <v>131</v>
      </c>
      <c r="F547">
        <v>234</v>
      </c>
    </row>
    <row r="548" spans="1:6" x14ac:dyDescent="0.2">
      <c r="A548" t="s">
        <v>1132</v>
      </c>
      <c r="B548" t="s">
        <v>547</v>
      </c>
      <c r="C548" t="str">
        <f t="shared" si="8"/>
        <v>AT1G79210</v>
      </c>
      <c r="D548" t="s">
        <v>1256</v>
      </c>
      <c r="E548">
        <v>131</v>
      </c>
      <c r="F548">
        <v>234</v>
      </c>
    </row>
    <row r="549" spans="1:6" x14ac:dyDescent="0.2">
      <c r="A549" t="s">
        <v>1132</v>
      </c>
      <c r="B549" t="s">
        <v>600</v>
      </c>
      <c r="C549" t="str">
        <f t="shared" si="8"/>
        <v>AT1G56450</v>
      </c>
      <c r="D549" t="s">
        <v>1574</v>
      </c>
      <c r="E549">
        <v>131</v>
      </c>
      <c r="F549">
        <v>234</v>
      </c>
    </row>
    <row r="550" spans="1:6" x14ac:dyDescent="0.2">
      <c r="A550" t="s">
        <v>1132</v>
      </c>
      <c r="B550" t="s">
        <v>604</v>
      </c>
      <c r="C550" t="str">
        <f t="shared" si="8"/>
        <v>AT1G53850</v>
      </c>
      <c r="D550" t="s">
        <v>1578</v>
      </c>
      <c r="E550">
        <v>131</v>
      </c>
      <c r="F550">
        <v>234</v>
      </c>
    </row>
    <row r="551" spans="1:6" x14ac:dyDescent="0.2">
      <c r="A551" t="s">
        <v>1132</v>
      </c>
      <c r="B551" t="s">
        <v>672</v>
      </c>
      <c r="C551" t="str">
        <f t="shared" si="8"/>
        <v>AT1G16470</v>
      </c>
      <c r="D551" t="s">
        <v>1631</v>
      </c>
      <c r="E551">
        <v>131</v>
      </c>
      <c r="F551">
        <v>234</v>
      </c>
    </row>
    <row r="552" spans="1:6" x14ac:dyDescent="0.2">
      <c r="A552" t="s">
        <v>1132</v>
      </c>
      <c r="B552" t="s">
        <v>682</v>
      </c>
      <c r="C552" t="str">
        <f t="shared" si="8"/>
        <v>AT1G13060</v>
      </c>
      <c r="D552" t="s">
        <v>1639</v>
      </c>
      <c r="E552">
        <v>131</v>
      </c>
      <c r="F552">
        <v>234</v>
      </c>
    </row>
    <row r="553" spans="1:6" x14ac:dyDescent="0.2">
      <c r="A553" t="s">
        <v>1132</v>
      </c>
      <c r="B553" t="s">
        <v>154</v>
      </c>
      <c r="C553" t="str">
        <f t="shared" si="8"/>
        <v>AT5G05010</v>
      </c>
      <c r="D553" t="s">
        <v>1258</v>
      </c>
      <c r="E553">
        <v>132</v>
      </c>
      <c r="F553">
        <v>235</v>
      </c>
    </row>
    <row r="554" spans="1:6" x14ac:dyDescent="0.2">
      <c r="A554" t="s">
        <v>1132</v>
      </c>
      <c r="B554" t="s">
        <v>632</v>
      </c>
      <c r="C554" t="str">
        <f t="shared" si="8"/>
        <v>AT1G30630</v>
      </c>
      <c r="D554" t="s">
        <v>1602</v>
      </c>
      <c r="E554">
        <v>132</v>
      </c>
      <c r="F554">
        <v>235</v>
      </c>
    </row>
    <row r="555" spans="1:6" x14ac:dyDescent="0.2">
      <c r="A555" t="s">
        <v>1132</v>
      </c>
      <c r="B555" t="s">
        <v>186</v>
      </c>
      <c r="C555" t="str">
        <f t="shared" si="8"/>
        <v>AT4G34450</v>
      </c>
      <c r="D555" t="s">
        <v>1283</v>
      </c>
      <c r="E555">
        <v>133</v>
      </c>
      <c r="F555">
        <v>236</v>
      </c>
    </row>
    <row r="556" spans="1:6" x14ac:dyDescent="0.2">
      <c r="A556" t="s">
        <v>1132</v>
      </c>
      <c r="B556" t="s">
        <v>196</v>
      </c>
      <c r="C556" t="str">
        <f t="shared" si="8"/>
        <v>AT4G31490</v>
      </c>
      <c r="D556" t="s">
        <v>1292</v>
      </c>
      <c r="E556">
        <v>133</v>
      </c>
      <c r="F556">
        <v>236</v>
      </c>
    </row>
    <row r="557" spans="1:6" x14ac:dyDescent="0.2">
      <c r="A557" t="s">
        <v>1132</v>
      </c>
      <c r="B557" t="s">
        <v>222</v>
      </c>
      <c r="C557" t="str">
        <f t="shared" si="8"/>
        <v>AT4G21710</v>
      </c>
      <c r="D557" t="s">
        <v>1310</v>
      </c>
      <c r="E557">
        <v>133</v>
      </c>
      <c r="F557">
        <v>236</v>
      </c>
    </row>
    <row r="558" spans="1:6" x14ac:dyDescent="0.2">
      <c r="A558" t="s">
        <v>1132</v>
      </c>
      <c r="B558" t="s">
        <v>508</v>
      </c>
      <c r="C558" t="str">
        <f t="shared" si="8"/>
        <v>AT2G21390</v>
      </c>
      <c r="D558" t="s">
        <v>1506</v>
      </c>
      <c r="E558">
        <v>133</v>
      </c>
      <c r="F558">
        <v>236</v>
      </c>
    </row>
    <row r="559" spans="1:6" x14ac:dyDescent="0.2">
      <c r="A559" t="s">
        <v>1132</v>
      </c>
      <c r="B559" t="s">
        <v>594</v>
      </c>
      <c r="C559" t="str">
        <f t="shared" si="8"/>
        <v>AT1G62020</v>
      </c>
      <c r="D559" t="s">
        <v>1506</v>
      </c>
      <c r="E559">
        <v>133</v>
      </c>
      <c r="F559">
        <v>236</v>
      </c>
    </row>
    <row r="560" spans="1:6" x14ac:dyDescent="0.2">
      <c r="A560" t="s">
        <v>1132</v>
      </c>
      <c r="B560" t="s">
        <v>609</v>
      </c>
      <c r="C560" t="str">
        <f t="shared" si="8"/>
        <v>AT1G52360</v>
      </c>
      <c r="D560" t="s">
        <v>1583</v>
      </c>
      <c r="E560">
        <v>133</v>
      </c>
      <c r="F560">
        <v>236</v>
      </c>
    </row>
    <row r="561" spans="1:6" x14ac:dyDescent="0.2">
      <c r="A561" t="s">
        <v>1132</v>
      </c>
      <c r="B561" t="s">
        <v>111</v>
      </c>
      <c r="C561" t="str">
        <f t="shared" si="8"/>
        <v>AT5G19510</v>
      </c>
      <c r="D561" t="s">
        <v>1224</v>
      </c>
      <c r="E561">
        <v>134</v>
      </c>
      <c r="F561">
        <v>237</v>
      </c>
    </row>
    <row r="562" spans="1:6" x14ac:dyDescent="0.2">
      <c r="A562" t="s">
        <v>1132</v>
      </c>
      <c r="B562" t="s">
        <v>521</v>
      </c>
      <c r="C562" t="str">
        <f t="shared" si="8"/>
        <v>AT2G18110</v>
      </c>
      <c r="D562" t="s">
        <v>1224</v>
      </c>
      <c r="E562">
        <v>134</v>
      </c>
      <c r="F562">
        <v>237</v>
      </c>
    </row>
    <row r="563" spans="1:6" x14ac:dyDescent="0.2">
      <c r="A563" t="s">
        <v>1132</v>
      </c>
      <c r="B563" t="s">
        <v>599</v>
      </c>
      <c r="C563" t="str">
        <f t="shared" si="8"/>
        <v>AT1G57720</v>
      </c>
      <c r="D563" t="s">
        <v>1573</v>
      </c>
      <c r="E563">
        <v>134</v>
      </c>
      <c r="F563">
        <v>237</v>
      </c>
    </row>
    <row r="564" spans="1:6" x14ac:dyDescent="0.2">
      <c r="A564" t="s">
        <v>1132</v>
      </c>
      <c r="B564" t="s">
        <v>636</v>
      </c>
      <c r="C564" t="str">
        <f t="shared" si="8"/>
        <v>AT1G30230</v>
      </c>
      <c r="D564" t="s">
        <v>1605</v>
      </c>
      <c r="E564">
        <v>134</v>
      </c>
      <c r="F564">
        <v>237</v>
      </c>
    </row>
    <row r="565" spans="1:6" x14ac:dyDescent="0.2">
      <c r="A565" t="s">
        <v>1132</v>
      </c>
      <c r="B565" t="s">
        <v>700</v>
      </c>
      <c r="C565" t="str">
        <f t="shared" si="8"/>
        <v>AT1G09640</v>
      </c>
      <c r="D565" t="s">
        <v>1573</v>
      </c>
      <c r="E565">
        <v>134</v>
      </c>
      <c r="F565">
        <v>237</v>
      </c>
    </row>
    <row r="566" spans="1:6" x14ac:dyDescent="0.2">
      <c r="A566" t="s">
        <v>1133</v>
      </c>
      <c r="B566" t="s">
        <v>766</v>
      </c>
      <c r="C566" t="str">
        <f t="shared" si="8"/>
        <v>AT5G06290</v>
      </c>
      <c r="D566" t="s">
        <v>1690</v>
      </c>
      <c r="E566">
        <v>135</v>
      </c>
      <c r="F566">
        <v>238</v>
      </c>
    </row>
    <row r="567" spans="1:6" x14ac:dyDescent="0.2">
      <c r="A567" t="s">
        <v>1132</v>
      </c>
      <c r="B567" t="s">
        <v>33</v>
      </c>
      <c r="C567" t="str">
        <f t="shared" si="8"/>
        <v>AT5G55070</v>
      </c>
      <c r="D567" t="s">
        <v>1162</v>
      </c>
      <c r="E567">
        <v>136</v>
      </c>
      <c r="F567">
        <v>239</v>
      </c>
    </row>
    <row r="568" spans="1:6" x14ac:dyDescent="0.2">
      <c r="A568" t="s">
        <v>1132</v>
      </c>
      <c r="B568" t="s">
        <v>666</v>
      </c>
      <c r="C568" t="str">
        <f t="shared" si="8"/>
        <v>AT1G18540</v>
      </c>
      <c r="D568" t="s">
        <v>1550</v>
      </c>
      <c r="E568">
        <v>136</v>
      </c>
      <c r="F568">
        <v>239</v>
      </c>
    </row>
    <row r="569" spans="1:6" x14ac:dyDescent="0.2">
      <c r="A569" t="s">
        <v>1133</v>
      </c>
      <c r="B569" t="s">
        <v>1070</v>
      </c>
      <c r="C569" t="str">
        <f t="shared" si="8"/>
        <v>AT5G14320</v>
      </c>
      <c r="D569" t="s">
        <v>1912</v>
      </c>
      <c r="E569">
        <v>136</v>
      </c>
      <c r="F569">
        <v>240</v>
      </c>
    </row>
    <row r="570" spans="1:6" x14ac:dyDescent="0.2">
      <c r="A570" t="s">
        <v>1133</v>
      </c>
      <c r="B570" t="s">
        <v>1046</v>
      </c>
      <c r="C570" t="str">
        <f t="shared" si="8"/>
        <v>AT1G35680</v>
      </c>
      <c r="D570" t="s">
        <v>1897</v>
      </c>
      <c r="E570">
        <v>137</v>
      </c>
      <c r="F570">
        <v>241</v>
      </c>
    </row>
    <row r="571" spans="1:6" x14ac:dyDescent="0.2">
      <c r="A571" t="s">
        <v>1133</v>
      </c>
      <c r="B571" t="s">
        <v>1106</v>
      </c>
      <c r="C571" t="str">
        <f t="shared" si="8"/>
        <v>AT3G25920</v>
      </c>
      <c r="D571" t="s">
        <v>1936</v>
      </c>
      <c r="E571">
        <v>137</v>
      </c>
      <c r="F571">
        <v>242</v>
      </c>
    </row>
    <row r="572" spans="1:6" x14ac:dyDescent="0.2">
      <c r="A572" t="s">
        <v>1133</v>
      </c>
      <c r="B572" t="s">
        <v>1119</v>
      </c>
      <c r="C572" t="str">
        <f t="shared" si="8"/>
        <v>AT2G43030</v>
      </c>
      <c r="D572" t="s">
        <v>1943</v>
      </c>
      <c r="E572">
        <v>137</v>
      </c>
      <c r="F572">
        <v>242</v>
      </c>
    </row>
    <row r="573" spans="1:6" x14ac:dyDescent="0.2">
      <c r="A573" t="s">
        <v>1132</v>
      </c>
      <c r="B573" t="s">
        <v>452</v>
      </c>
      <c r="C573" t="str">
        <f t="shared" si="8"/>
        <v>AT2G38230</v>
      </c>
      <c r="D573" t="s">
        <v>1468</v>
      </c>
      <c r="E573">
        <v>138</v>
      </c>
      <c r="F573">
        <v>243</v>
      </c>
    </row>
    <row r="574" spans="1:6" x14ac:dyDescent="0.2">
      <c r="A574" t="s">
        <v>1133</v>
      </c>
      <c r="B574" t="s">
        <v>730</v>
      </c>
      <c r="C574" t="str">
        <f t="shared" si="8"/>
        <v>ATCG00490</v>
      </c>
      <c r="D574" t="s">
        <v>1669</v>
      </c>
      <c r="E574">
        <v>139</v>
      </c>
      <c r="F574">
        <v>244</v>
      </c>
    </row>
    <row r="575" spans="1:6" x14ac:dyDescent="0.2">
      <c r="A575" t="s">
        <v>1133</v>
      </c>
      <c r="B575" t="s">
        <v>732</v>
      </c>
      <c r="C575" t="str">
        <f t="shared" si="8"/>
        <v>AT5G38420</v>
      </c>
      <c r="D575" t="s">
        <v>1670</v>
      </c>
      <c r="E575">
        <v>139</v>
      </c>
      <c r="F575">
        <v>244</v>
      </c>
    </row>
    <row r="576" spans="1:6" x14ac:dyDescent="0.2">
      <c r="A576" t="s">
        <v>1133</v>
      </c>
      <c r="B576" t="s">
        <v>745</v>
      </c>
      <c r="C576" t="str">
        <f t="shared" si="8"/>
        <v>AT1G67090</v>
      </c>
      <c r="D576" t="s">
        <v>1677</v>
      </c>
      <c r="E576">
        <v>139</v>
      </c>
      <c r="F576">
        <v>244</v>
      </c>
    </row>
    <row r="577" spans="1:6" x14ac:dyDescent="0.2">
      <c r="A577" t="s">
        <v>1132</v>
      </c>
      <c r="B577" t="s">
        <v>440</v>
      </c>
      <c r="C577" t="str">
        <f t="shared" si="8"/>
        <v>AT2G42810</v>
      </c>
      <c r="D577" t="s">
        <v>1459</v>
      </c>
      <c r="E577">
        <v>140</v>
      </c>
      <c r="F577">
        <v>245</v>
      </c>
    </row>
    <row r="578" spans="1:6" x14ac:dyDescent="0.2">
      <c r="A578" t="s">
        <v>1132</v>
      </c>
      <c r="B578" t="s">
        <v>451</v>
      </c>
      <c r="C578" t="str">
        <f t="shared" si="8"/>
        <v>AT2G38230</v>
      </c>
      <c r="D578" t="s">
        <v>1468</v>
      </c>
      <c r="E578">
        <v>141</v>
      </c>
      <c r="F578">
        <v>246</v>
      </c>
    </row>
    <row r="579" spans="1:6" x14ac:dyDescent="0.2">
      <c r="A579" t="s">
        <v>1133</v>
      </c>
      <c r="B579" t="s">
        <v>806</v>
      </c>
      <c r="C579" t="str">
        <f t="shared" ref="C579:C642" si="9">LEFT(B579,9)</f>
        <v>AT3G03710</v>
      </c>
      <c r="D579" t="s">
        <v>1721</v>
      </c>
      <c r="E579">
        <v>142</v>
      </c>
      <c r="F579">
        <v>247</v>
      </c>
    </row>
    <row r="580" spans="1:6" x14ac:dyDescent="0.2">
      <c r="A580" t="s">
        <v>1133</v>
      </c>
      <c r="B580" t="s">
        <v>729</v>
      </c>
      <c r="C580" t="str">
        <f t="shared" si="9"/>
        <v>ATCG00490</v>
      </c>
      <c r="D580" t="s">
        <v>1669</v>
      </c>
      <c r="E580">
        <v>143</v>
      </c>
      <c r="F580">
        <v>248</v>
      </c>
    </row>
    <row r="581" spans="1:6" x14ac:dyDescent="0.2">
      <c r="A581" t="s">
        <v>1133</v>
      </c>
      <c r="B581" t="s">
        <v>731</v>
      </c>
      <c r="C581" t="str">
        <f t="shared" si="9"/>
        <v>AT5G38420</v>
      </c>
      <c r="D581" t="s">
        <v>1670</v>
      </c>
      <c r="E581">
        <v>143</v>
      </c>
      <c r="F581">
        <v>248</v>
      </c>
    </row>
    <row r="582" spans="1:6" x14ac:dyDescent="0.2">
      <c r="A582" t="s">
        <v>1133</v>
      </c>
      <c r="B582" t="s">
        <v>744</v>
      </c>
      <c r="C582" t="str">
        <f t="shared" si="9"/>
        <v>AT1G67090</v>
      </c>
      <c r="D582" t="s">
        <v>1677</v>
      </c>
      <c r="E582">
        <v>143</v>
      </c>
      <c r="F582">
        <v>248</v>
      </c>
    </row>
    <row r="583" spans="1:6" x14ac:dyDescent="0.2">
      <c r="A583" t="s">
        <v>1133</v>
      </c>
      <c r="B583" t="s">
        <v>787</v>
      </c>
      <c r="C583" t="str">
        <f t="shared" si="9"/>
        <v>AT5G38430</v>
      </c>
      <c r="D583" t="s">
        <v>1670</v>
      </c>
      <c r="E583">
        <v>143</v>
      </c>
      <c r="F583">
        <v>248</v>
      </c>
    </row>
    <row r="584" spans="1:6" x14ac:dyDescent="0.2">
      <c r="A584" t="s">
        <v>1132</v>
      </c>
      <c r="B584" t="s">
        <v>110</v>
      </c>
      <c r="C584" t="str">
        <f t="shared" si="9"/>
        <v>AT5G19510</v>
      </c>
      <c r="D584" t="s">
        <v>1224</v>
      </c>
      <c r="E584">
        <v>144</v>
      </c>
      <c r="F584">
        <v>249</v>
      </c>
    </row>
    <row r="585" spans="1:6" x14ac:dyDescent="0.2">
      <c r="A585" t="s">
        <v>1132</v>
      </c>
      <c r="B585" t="s">
        <v>337</v>
      </c>
      <c r="C585" t="str">
        <f t="shared" si="9"/>
        <v>AT3G23990</v>
      </c>
      <c r="D585" t="s">
        <v>1391</v>
      </c>
      <c r="E585">
        <v>144</v>
      </c>
      <c r="F585">
        <v>249</v>
      </c>
    </row>
    <row r="586" spans="1:6" x14ac:dyDescent="0.2">
      <c r="A586" t="s">
        <v>1132</v>
      </c>
      <c r="B586" t="s">
        <v>635</v>
      </c>
      <c r="C586" t="str">
        <f t="shared" si="9"/>
        <v>AT1G30230</v>
      </c>
      <c r="D586" t="s">
        <v>1605</v>
      </c>
      <c r="E586">
        <v>144</v>
      </c>
      <c r="F586">
        <v>249</v>
      </c>
    </row>
    <row r="587" spans="1:6" x14ac:dyDescent="0.2">
      <c r="A587" t="s">
        <v>1132</v>
      </c>
      <c r="B587" t="s">
        <v>235</v>
      </c>
      <c r="C587" t="str">
        <f t="shared" si="9"/>
        <v>AT4G15545</v>
      </c>
      <c r="D587" t="s">
        <v>1320</v>
      </c>
      <c r="E587">
        <v>145</v>
      </c>
      <c r="F587">
        <v>250</v>
      </c>
    </row>
    <row r="588" spans="1:6" x14ac:dyDescent="0.2">
      <c r="A588" t="s">
        <v>1133</v>
      </c>
      <c r="B588" t="s">
        <v>1023</v>
      </c>
      <c r="C588" t="str">
        <f t="shared" si="9"/>
        <v>AT1G79850</v>
      </c>
      <c r="D588" t="s">
        <v>1879</v>
      </c>
      <c r="E588">
        <v>145</v>
      </c>
      <c r="F588">
        <v>251</v>
      </c>
    </row>
    <row r="589" spans="1:6" x14ac:dyDescent="0.2">
      <c r="A589" t="s">
        <v>1133</v>
      </c>
      <c r="B589" t="s">
        <v>1069</v>
      </c>
      <c r="C589" t="str">
        <f t="shared" si="9"/>
        <v>AT5G14320</v>
      </c>
      <c r="D589" t="s">
        <v>1912</v>
      </c>
      <c r="E589">
        <v>145</v>
      </c>
      <c r="F589">
        <v>251</v>
      </c>
    </row>
    <row r="590" spans="1:6" x14ac:dyDescent="0.2">
      <c r="A590" t="s">
        <v>1132</v>
      </c>
      <c r="B590" t="s">
        <v>355</v>
      </c>
      <c r="C590" t="str">
        <f t="shared" si="9"/>
        <v>AT3G18780</v>
      </c>
      <c r="D590" t="s">
        <v>1400</v>
      </c>
      <c r="E590">
        <v>146</v>
      </c>
      <c r="F590">
        <v>252</v>
      </c>
    </row>
    <row r="591" spans="1:6" x14ac:dyDescent="0.2">
      <c r="A591" t="s">
        <v>1132</v>
      </c>
      <c r="B591" t="s">
        <v>639</v>
      </c>
      <c r="C591" t="str">
        <f t="shared" si="9"/>
        <v>AT1G29250</v>
      </c>
      <c r="D591" t="s">
        <v>1607</v>
      </c>
      <c r="E591">
        <v>146</v>
      </c>
      <c r="F591">
        <v>252</v>
      </c>
    </row>
    <row r="592" spans="1:6" x14ac:dyDescent="0.2">
      <c r="A592" t="s">
        <v>1132</v>
      </c>
      <c r="B592" t="s">
        <v>323</v>
      </c>
      <c r="C592" t="str">
        <f t="shared" si="9"/>
        <v>AT3G42170</v>
      </c>
      <c r="D592" t="s">
        <v>1383</v>
      </c>
      <c r="E592">
        <v>147</v>
      </c>
      <c r="F592">
        <v>253</v>
      </c>
    </row>
    <row r="593" spans="1:6" x14ac:dyDescent="0.2">
      <c r="A593" t="s">
        <v>1132</v>
      </c>
      <c r="B593" t="s">
        <v>379</v>
      </c>
      <c r="C593" t="str">
        <f t="shared" si="9"/>
        <v>AT3G13930</v>
      </c>
      <c r="D593" t="s">
        <v>1415</v>
      </c>
      <c r="E593">
        <v>147</v>
      </c>
      <c r="F593">
        <v>253</v>
      </c>
    </row>
    <row r="594" spans="1:6" x14ac:dyDescent="0.2">
      <c r="A594" t="s">
        <v>1132</v>
      </c>
      <c r="B594" t="s">
        <v>32</v>
      </c>
      <c r="C594" t="str">
        <f t="shared" si="9"/>
        <v>AT5G55070</v>
      </c>
      <c r="D594" t="s">
        <v>1162</v>
      </c>
      <c r="E594">
        <v>148</v>
      </c>
      <c r="F594">
        <v>254</v>
      </c>
    </row>
    <row r="595" spans="1:6" x14ac:dyDescent="0.2">
      <c r="A595" t="s">
        <v>1132</v>
      </c>
      <c r="B595" t="s">
        <v>68</v>
      </c>
      <c r="C595" t="str">
        <f t="shared" si="9"/>
        <v>AT5G40450</v>
      </c>
      <c r="D595" t="s">
        <v>1190</v>
      </c>
      <c r="E595">
        <v>148</v>
      </c>
      <c r="F595">
        <v>254</v>
      </c>
    </row>
    <row r="596" spans="1:6" x14ac:dyDescent="0.2">
      <c r="A596" t="s">
        <v>1132</v>
      </c>
      <c r="B596" t="s">
        <v>434</v>
      </c>
      <c r="C596" t="str">
        <f t="shared" si="9"/>
        <v>AT2G44120</v>
      </c>
      <c r="D596" t="s">
        <v>1453</v>
      </c>
      <c r="E596">
        <v>148</v>
      </c>
      <c r="F596">
        <v>254</v>
      </c>
    </row>
    <row r="597" spans="1:6" x14ac:dyDescent="0.2">
      <c r="A597" t="s">
        <v>1132</v>
      </c>
      <c r="B597" t="s">
        <v>534</v>
      </c>
      <c r="C597" t="str">
        <f t="shared" si="9"/>
        <v>AT2G01250</v>
      </c>
      <c r="D597" t="s">
        <v>1453</v>
      </c>
      <c r="E597">
        <v>148</v>
      </c>
      <c r="F597">
        <v>254</v>
      </c>
    </row>
    <row r="598" spans="1:6" x14ac:dyDescent="0.2">
      <c r="A598" t="s">
        <v>1132</v>
      </c>
      <c r="B598" t="s">
        <v>614</v>
      </c>
      <c r="C598" t="str">
        <f t="shared" si="9"/>
        <v>AT1G48830</v>
      </c>
      <c r="D598" t="s">
        <v>1232</v>
      </c>
      <c r="E598">
        <v>148</v>
      </c>
      <c r="F598">
        <v>254</v>
      </c>
    </row>
    <row r="599" spans="1:6" x14ac:dyDescent="0.2">
      <c r="A599" t="s">
        <v>1133</v>
      </c>
      <c r="B599" t="s">
        <v>1040</v>
      </c>
      <c r="C599" t="str">
        <f t="shared" si="9"/>
        <v>AT1G16720</v>
      </c>
      <c r="D599" t="s">
        <v>1894</v>
      </c>
      <c r="E599">
        <v>149</v>
      </c>
      <c r="F599">
        <v>255</v>
      </c>
    </row>
    <row r="600" spans="1:6" x14ac:dyDescent="0.2">
      <c r="A600" t="s">
        <v>1133</v>
      </c>
      <c r="B600" t="s">
        <v>1045</v>
      </c>
      <c r="C600" t="str">
        <f t="shared" si="9"/>
        <v>AT1G35680</v>
      </c>
      <c r="D600" t="s">
        <v>1897</v>
      </c>
      <c r="E600">
        <v>149</v>
      </c>
      <c r="F600">
        <v>255</v>
      </c>
    </row>
    <row r="601" spans="1:6" x14ac:dyDescent="0.2">
      <c r="A601" t="s">
        <v>1133</v>
      </c>
      <c r="B601" t="s">
        <v>1068</v>
      </c>
      <c r="C601" t="str">
        <f t="shared" si="9"/>
        <v>AT5G65220</v>
      </c>
      <c r="D601" t="s">
        <v>1911</v>
      </c>
      <c r="E601">
        <v>149</v>
      </c>
      <c r="F601">
        <v>255</v>
      </c>
    </row>
    <row r="602" spans="1:6" x14ac:dyDescent="0.2">
      <c r="A602" t="s">
        <v>1132</v>
      </c>
      <c r="B602" t="s">
        <v>295</v>
      </c>
      <c r="C602" t="str">
        <f t="shared" si="9"/>
        <v>AT3G53180</v>
      </c>
      <c r="D602" t="s">
        <v>1366</v>
      </c>
      <c r="E602">
        <v>150</v>
      </c>
      <c r="F602">
        <v>256</v>
      </c>
    </row>
    <row r="603" spans="1:6" x14ac:dyDescent="0.2">
      <c r="A603" t="s">
        <v>1132</v>
      </c>
      <c r="B603" t="s">
        <v>336</v>
      </c>
      <c r="C603" t="str">
        <f t="shared" si="9"/>
        <v>AT3G23990</v>
      </c>
      <c r="D603" t="s">
        <v>1391</v>
      </c>
      <c r="E603">
        <v>150</v>
      </c>
      <c r="F603">
        <v>256</v>
      </c>
    </row>
    <row r="604" spans="1:6" x14ac:dyDescent="0.2">
      <c r="A604" t="s">
        <v>1133</v>
      </c>
      <c r="B604" t="s">
        <v>793</v>
      </c>
      <c r="C604" t="str">
        <f t="shared" si="9"/>
        <v>AT1G12900</v>
      </c>
      <c r="D604" t="s">
        <v>1710</v>
      </c>
      <c r="E604">
        <v>150</v>
      </c>
      <c r="F604">
        <v>256</v>
      </c>
    </row>
    <row r="605" spans="1:6" x14ac:dyDescent="0.2">
      <c r="A605" t="s">
        <v>1132</v>
      </c>
      <c r="B605" t="s">
        <v>403</v>
      </c>
      <c r="C605" t="str">
        <f t="shared" si="9"/>
        <v>AT3G05900</v>
      </c>
      <c r="D605" t="s">
        <v>1434</v>
      </c>
      <c r="E605">
        <v>150</v>
      </c>
      <c r="F605">
        <v>257</v>
      </c>
    </row>
    <row r="606" spans="1:6" x14ac:dyDescent="0.2">
      <c r="A606" t="s">
        <v>1132</v>
      </c>
      <c r="B606" t="s">
        <v>472</v>
      </c>
      <c r="C606" t="str">
        <f t="shared" si="9"/>
        <v>AT2G33210</v>
      </c>
      <c r="D606" t="s">
        <v>1477</v>
      </c>
      <c r="E606">
        <v>150</v>
      </c>
      <c r="F606">
        <v>257</v>
      </c>
    </row>
    <row r="607" spans="1:6" x14ac:dyDescent="0.2">
      <c r="A607" t="s">
        <v>1133</v>
      </c>
      <c r="B607" t="s">
        <v>746</v>
      </c>
      <c r="C607" t="str">
        <f t="shared" si="9"/>
        <v>AT1G55490</v>
      </c>
      <c r="D607" t="s">
        <v>1678</v>
      </c>
      <c r="E607">
        <v>150</v>
      </c>
      <c r="F607">
        <v>258</v>
      </c>
    </row>
    <row r="608" spans="1:6" x14ac:dyDescent="0.2">
      <c r="A608" t="s">
        <v>1133</v>
      </c>
      <c r="B608" t="s">
        <v>748</v>
      </c>
      <c r="C608" t="str">
        <f t="shared" si="9"/>
        <v>AT2G28000</v>
      </c>
      <c r="D608" t="s">
        <v>1680</v>
      </c>
      <c r="E608">
        <v>150</v>
      </c>
      <c r="F608">
        <v>258</v>
      </c>
    </row>
    <row r="609" spans="1:6" x14ac:dyDescent="0.2">
      <c r="A609" t="s">
        <v>1133</v>
      </c>
      <c r="B609" t="s">
        <v>924</v>
      </c>
      <c r="C609" t="str">
        <f t="shared" si="9"/>
        <v>AT3G13470</v>
      </c>
      <c r="D609" t="s">
        <v>1219</v>
      </c>
      <c r="E609">
        <v>150</v>
      </c>
      <c r="F609">
        <v>258</v>
      </c>
    </row>
    <row r="610" spans="1:6" x14ac:dyDescent="0.2">
      <c r="A610" t="s">
        <v>1133</v>
      </c>
      <c r="B610" t="s">
        <v>1095</v>
      </c>
      <c r="C610" t="str">
        <f t="shared" si="9"/>
        <v>AT5G56500</v>
      </c>
      <c r="D610" t="s">
        <v>1219</v>
      </c>
      <c r="E610">
        <v>150</v>
      </c>
      <c r="F610">
        <v>258</v>
      </c>
    </row>
    <row r="611" spans="1:6" x14ac:dyDescent="0.2">
      <c r="A611" t="s">
        <v>1132</v>
      </c>
      <c r="B611" t="s">
        <v>107</v>
      </c>
      <c r="C611" t="str">
        <f t="shared" si="9"/>
        <v>AT5G20280</v>
      </c>
      <c r="D611" t="s">
        <v>1221</v>
      </c>
      <c r="E611">
        <v>151</v>
      </c>
      <c r="F611">
        <v>259</v>
      </c>
    </row>
    <row r="612" spans="1:6" x14ac:dyDescent="0.2">
      <c r="A612" t="s">
        <v>1132</v>
      </c>
      <c r="B612" t="s">
        <v>520</v>
      </c>
      <c r="C612" t="str">
        <f t="shared" si="9"/>
        <v>AT2G18110</v>
      </c>
      <c r="D612" t="s">
        <v>1224</v>
      </c>
      <c r="E612">
        <v>151</v>
      </c>
      <c r="F612">
        <v>259</v>
      </c>
    </row>
    <row r="613" spans="1:6" x14ac:dyDescent="0.2">
      <c r="A613" t="s">
        <v>1133</v>
      </c>
      <c r="B613" t="s">
        <v>815</v>
      </c>
      <c r="C613" t="str">
        <f t="shared" si="9"/>
        <v>AT4G20850</v>
      </c>
      <c r="D613" t="s">
        <v>1728</v>
      </c>
      <c r="E613">
        <v>151</v>
      </c>
      <c r="F613">
        <v>259</v>
      </c>
    </row>
    <row r="614" spans="1:6" x14ac:dyDescent="0.2">
      <c r="A614" t="s">
        <v>1133</v>
      </c>
      <c r="B614" t="s">
        <v>990</v>
      </c>
      <c r="C614" t="str">
        <f t="shared" si="9"/>
        <v>AT5G01600</v>
      </c>
      <c r="D614" t="s">
        <v>1854</v>
      </c>
      <c r="E614">
        <v>151</v>
      </c>
      <c r="F614">
        <v>259</v>
      </c>
    </row>
    <row r="615" spans="1:6" x14ac:dyDescent="0.2">
      <c r="A615" t="s">
        <v>1133</v>
      </c>
      <c r="B615" t="s">
        <v>1094</v>
      </c>
      <c r="C615" t="str">
        <f t="shared" si="9"/>
        <v>AT5G22510</v>
      </c>
      <c r="D615" t="s">
        <v>1928</v>
      </c>
      <c r="E615">
        <v>152</v>
      </c>
      <c r="F615">
        <v>260</v>
      </c>
    </row>
    <row r="616" spans="1:6" x14ac:dyDescent="0.2">
      <c r="A616" t="s">
        <v>1132</v>
      </c>
      <c r="B616" t="s">
        <v>583</v>
      </c>
      <c r="C616" t="str">
        <f t="shared" si="9"/>
        <v>AT1G65960</v>
      </c>
      <c r="D616" t="s">
        <v>1563</v>
      </c>
      <c r="E616">
        <v>153</v>
      </c>
      <c r="F616">
        <v>261</v>
      </c>
    </row>
    <row r="617" spans="1:6" x14ac:dyDescent="0.2">
      <c r="A617" t="s">
        <v>1132</v>
      </c>
      <c r="B617" t="s">
        <v>320</v>
      </c>
      <c r="C617" t="str">
        <f t="shared" si="9"/>
        <v>AT3G44310</v>
      </c>
      <c r="D617" t="s">
        <v>1381</v>
      </c>
      <c r="E617">
        <v>153</v>
      </c>
      <c r="F617">
        <v>262</v>
      </c>
    </row>
    <row r="618" spans="1:6" x14ac:dyDescent="0.2">
      <c r="A618" t="s">
        <v>1133</v>
      </c>
      <c r="B618" t="s">
        <v>736</v>
      </c>
      <c r="C618" t="str">
        <f t="shared" si="9"/>
        <v>AT3G26650</v>
      </c>
      <c r="D618" t="s">
        <v>1671</v>
      </c>
      <c r="E618">
        <v>153</v>
      </c>
      <c r="F618">
        <v>262</v>
      </c>
    </row>
    <row r="619" spans="1:6" x14ac:dyDescent="0.2">
      <c r="A619" t="s">
        <v>1132</v>
      </c>
      <c r="B619" t="s">
        <v>75</v>
      </c>
      <c r="C619" t="str">
        <f t="shared" si="9"/>
        <v>AT5G39570</v>
      </c>
      <c r="D619" t="s">
        <v>1196</v>
      </c>
      <c r="E619">
        <v>154</v>
      </c>
      <c r="F619">
        <v>263</v>
      </c>
    </row>
    <row r="620" spans="1:6" x14ac:dyDescent="0.2">
      <c r="A620" t="s">
        <v>1132</v>
      </c>
      <c r="B620" t="s">
        <v>373</v>
      </c>
      <c r="C620" t="str">
        <f t="shared" si="9"/>
        <v>AT3G15730</v>
      </c>
      <c r="D620" t="s">
        <v>1411</v>
      </c>
      <c r="E620">
        <v>154</v>
      </c>
      <c r="F620">
        <v>263</v>
      </c>
    </row>
    <row r="621" spans="1:6" x14ac:dyDescent="0.2">
      <c r="A621" t="s">
        <v>1132</v>
      </c>
      <c r="B621" t="s">
        <v>715</v>
      </c>
      <c r="C621" t="str">
        <f t="shared" si="9"/>
        <v>AT1G06410</v>
      </c>
      <c r="D621" t="s">
        <v>1660</v>
      </c>
      <c r="E621">
        <v>155</v>
      </c>
      <c r="F621">
        <v>264</v>
      </c>
    </row>
    <row r="622" spans="1:6" x14ac:dyDescent="0.2">
      <c r="A622" t="s">
        <v>1133</v>
      </c>
      <c r="B622" t="s">
        <v>756</v>
      </c>
      <c r="C622" t="str">
        <f t="shared" si="9"/>
        <v>AT4G24280</v>
      </c>
      <c r="D622" t="s">
        <v>1685</v>
      </c>
      <c r="E622">
        <v>155</v>
      </c>
      <c r="F622">
        <v>265</v>
      </c>
    </row>
    <row r="623" spans="1:6" x14ac:dyDescent="0.2">
      <c r="A623" t="s">
        <v>1133</v>
      </c>
      <c r="B623" t="s">
        <v>743</v>
      </c>
      <c r="C623" t="str">
        <f t="shared" si="9"/>
        <v>AT3G11630</v>
      </c>
      <c r="D623" t="s">
        <v>1186</v>
      </c>
      <c r="E623">
        <v>156</v>
      </c>
      <c r="F623">
        <v>266</v>
      </c>
    </row>
    <row r="624" spans="1:6" x14ac:dyDescent="0.2">
      <c r="A624" t="s">
        <v>1133</v>
      </c>
      <c r="B624" t="s">
        <v>765</v>
      </c>
      <c r="C624" t="str">
        <f t="shared" si="9"/>
        <v>AT5G06290</v>
      </c>
      <c r="D624" t="s">
        <v>1690</v>
      </c>
      <c r="E624">
        <v>156</v>
      </c>
      <c r="F624">
        <v>266</v>
      </c>
    </row>
    <row r="625" spans="1:6" x14ac:dyDescent="0.2">
      <c r="A625" t="s">
        <v>1133</v>
      </c>
      <c r="B625" t="s">
        <v>864</v>
      </c>
      <c r="C625" t="str">
        <f t="shared" si="9"/>
        <v>AT1G69740</v>
      </c>
      <c r="D625" t="s">
        <v>1302</v>
      </c>
      <c r="E625">
        <v>156</v>
      </c>
      <c r="F625">
        <v>266</v>
      </c>
    </row>
    <row r="626" spans="1:6" x14ac:dyDescent="0.2">
      <c r="A626" t="s">
        <v>1133</v>
      </c>
      <c r="B626" t="s">
        <v>782</v>
      </c>
      <c r="C626" t="str">
        <f t="shared" si="9"/>
        <v>AT5G17710</v>
      </c>
      <c r="D626" t="s">
        <v>1702</v>
      </c>
      <c r="E626">
        <v>157</v>
      </c>
      <c r="F626">
        <v>267</v>
      </c>
    </row>
    <row r="627" spans="1:6" x14ac:dyDescent="0.2">
      <c r="A627" t="s">
        <v>1133</v>
      </c>
      <c r="B627" t="s">
        <v>1012</v>
      </c>
      <c r="C627" t="str">
        <f t="shared" si="9"/>
        <v>AT2G37020</v>
      </c>
      <c r="D627" t="s">
        <v>1870</v>
      </c>
      <c r="E627">
        <v>157</v>
      </c>
      <c r="F627">
        <v>268</v>
      </c>
    </row>
    <row r="628" spans="1:6" x14ac:dyDescent="0.2">
      <c r="A628" t="s">
        <v>1132</v>
      </c>
      <c r="B628" t="s">
        <v>620</v>
      </c>
      <c r="C628" t="str">
        <f t="shared" si="9"/>
        <v>AT1G37130</v>
      </c>
      <c r="D628" t="s">
        <v>1591</v>
      </c>
      <c r="E628">
        <v>158</v>
      </c>
      <c r="F628">
        <v>269</v>
      </c>
    </row>
    <row r="629" spans="1:6" x14ac:dyDescent="0.2">
      <c r="A629" t="s">
        <v>1133</v>
      </c>
      <c r="B629" t="s">
        <v>874</v>
      </c>
      <c r="C629" t="str">
        <f t="shared" si="9"/>
        <v>AT1G36390</v>
      </c>
      <c r="D629" t="s">
        <v>1702</v>
      </c>
      <c r="E629">
        <v>158</v>
      </c>
      <c r="F629">
        <v>269</v>
      </c>
    </row>
    <row r="630" spans="1:6" x14ac:dyDescent="0.2">
      <c r="A630" t="s">
        <v>1133</v>
      </c>
      <c r="B630" t="s">
        <v>996</v>
      </c>
      <c r="C630" t="str">
        <f t="shared" si="9"/>
        <v>AT1G69830</v>
      </c>
      <c r="D630" t="s">
        <v>1859</v>
      </c>
      <c r="E630">
        <v>158</v>
      </c>
      <c r="F630">
        <v>269</v>
      </c>
    </row>
    <row r="631" spans="1:6" x14ac:dyDescent="0.2">
      <c r="A631" t="s">
        <v>1132</v>
      </c>
      <c r="B631" t="s">
        <v>29</v>
      </c>
      <c r="C631" t="str">
        <f t="shared" si="9"/>
        <v>AT5G56260</v>
      </c>
      <c r="D631" t="s">
        <v>1159</v>
      </c>
      <c r="E631">
        <v>159</v>
      </c>
      <c r="F631">
        <v>270</v>
      </c>
    </row>
    <row r="632" spans="1:6" x14ac:dyDescent="0.2">
      <c r="A632" t="s">
        <v>1132</v>
      </c>
      <c r="B632" t="s">
        <v>3</v>
      </c>
      <c r="C632" t="str">
        <f t="shared" si="9"/>
        <v>AT5G65430</v>
      </c>
      <c r="D632" t="s">
        <v>1134</v>
      </c>
      <c r="E632">
        <v>159</v>
      </c>
      <c r="F632">
        <v>271</v>
      </c>
    </row>
    <row r="633" spans="1:6" x14ac:dyDescent="0.2">
      <c r="A633" t="s">
        <v>1132</v>
      </c>
      <c r="B633" t="s">
        <v>140</v>
      </c>
      <c r="C633" t="str">
        <f t="shared" si="9"/>
        <v>AT5G10450</v>
      </c>
      <c r="D633" t="s">
        <v>1249</v>
      </c>
      <c r="E633">
        <v>160</v>
      </c>
      <c r="F633">
        <v>272</v>
      </c>
    </row>
    <row r="634" spans="1:6" x14ac:dyDescent="0.2">
      <c r="A634" t="s">
        <v>1132</v>
      </c>
      <c r="B634" t="s">
        <v>257</v>
      </c>
      <c r="C634" t="str">
        <f t="shared" si="9"/>
        <v>AT4G09000</v>
      </c>
      <c r="D634" t="s">
        <v>1339</v>
      </c>
      <c r="E634">
        <v>160</v>
      </c>
      <c r="F634">
        <v>272</v>
      </c>
    </row>
    <row r="635" spans="1:6" x14ac:dyDescent="0.2">
      <c r="A635" t="s">
        <v>1132</v>
      </c>
      <c r="B635" t="s">
        <v>443</v>
      </c>
      <c r="C635" t="str">
        <f t="shared" si="9"/>
        <v>AT2G42590</v>
      </c>
      <c r="D635" t="s">
        <v>1461</v>
      </c>
      <c r="E635">
        <v>160</v>
      </c>
      <c r="F635">
        <v>272</v>
      </c>
    </row>
    <row r="636" spans="1:6" x14ac:dyDescent="0.2">
      <c r="A636" t="s">
        <v>1132</v>
      </c>
      <c r="B636" t="s">
        <v>381</v>
      </c>
      <c r="C636" t="str">
        <f t="shared" si="9"/>
        <v>AT3G12800</v>
      </c>
      <c r="D636" t="s">
        <v>1417</v>
      </c>
      <c r="E636">
        <v>161</v>
      </c>
      <c r="F636">
        <v>273</v>
      </c>
    </row>
    <row r="637" spans="1:6" x14ac:dyDescent="0.2">
      <c r="A637" t="s">
        <v>1132</v>
      </c>
      <c r="B637" t="s">
        <v>148</v>
      </c>
      <c r="C637" t="str">
        <f t="shared" si="9"/>
        <v>AT5G09650</v>
      </c>
      <c r="D637" t="s">
        <v>1254</v>
      </c>
      <c r="E637">
        <v>162</v>
      </c>
      <c r="F637">
        <v>274</v>
      </c>
    </row>
    <row r="638" spans="1:6" x14ac:dyDescent="0.2">
      <c r="A638" t="s">
        <v>1132</v>
      </c>
      <c r="B638" t="s">
        <v>368</v>
      </c>
      <c r="C638" t="str">
        <f t="shared" si="9"/>
        <v>AT3G16640</v>
      </c>
      <c r="D638" t="s">
        <v>1406</v>
      </c>
      <c r="E638">
        <v>162</v>
      </c>
      <c r="F638">
        <v>274</v>
      </c>
    </row>
    <row r="639" spans="1:6" x14ac:dyDescent="0.2">
      <c r="A639" t="s">
        <v>1132</v>
      </c>
      <c r="B639" t="s">
        <v>157</v>
      </c>
      <c r="C639" t="str">
        <f t="shared" si="9"/>
        <v>AT5G04430</v>
      </c>
      <c r="D639" t="s">
        <v>1259</v>
      </c>
      <c r="E639">
        <v>163</v>
      </c>
      <c r="F639">
        <v>275</v>
      </c>
    </row>
    <row r="640" spans="1:6" x14ac:dyDescent="0.2">
      <c r="A640" t="s">
        <v>1132</v>
      </c>
      <c r="B640" t="s">
        <v>274</v>
      </c>
      <c r="C640" t="str">
        <f t="shared" si="9"/>
        <v>AT3G62410</v>
      </c>
      <c r="D640" t="s">
        <v>1353</v>
      </c>
      <c r="E640">
        <v>163</v>
      </c>
      <c r="F640">
        <v>275</v>
      </c>
    </row>
    <row r="641" spans="1:6" x14ac:dyDescent="0.2">
      <c r="A641" t="s">
        <v>1132</v>
      </c>
      <c r="B641" t="s">
        <v>322</v>
      </c>
      <c r="C641" t="str">
        <f t="shared" si="9"/>
        <v>AT3G44300</v>
      </c>
      <c r="D641" t="s">
        <v>1382</v>
      </c>
      <c r="E641">
        <v>164</v>
      </c>
      <c r="F641">
        <v>276</v>
      </c>
    </row>
    <row r="642" spans="1:6" x14ac:dyDescent="0.2">
      <c r="A642" t="s">
        <v>1133</v>
      </c>
      <c r="B642" t="s">
        <v>935</v>
      </c>
      <c r="C642" t="str">
        <f t="shared" si="9"/>
        <v>AT4G35450</v>
      </c>
      <c r="D642" t="s">
        <v>1814</v>
      </c>
      <c r="E642">
        <v>165</v>
      </c>
      <c r="F642">
        <v>277</v>
      </c>
    </row>
    <row r="643" spans="1:6" x14ac:dyDescent="0.2">
      <c r="A643" t="s">
        <v>1132</v>
      </c>
      <c r="B643" t="s">
        <v>432</v>
      </c>
      <c r="C643" t="str">
        <f t="shared" ref="C643:C706" si="10">LEFT(B643,9)</f>
        <v>AT2G44310</v>
      </c>
      <c r="D643" t="s">
        <v>1270</v>
      </c>
      <c r="E643">
        <v>166</v>
      </c>
      <c r="F643">
        <v>278</v>
      </c>
    </row>
    <row r="644" spans="1:6" x14ac:dyDescent="0.2">
      <c r="A644" t="s">
        <v>1133</v>
      </c>
      <c r="B644" t="s">
        <v>846</v>
      </c>
      <c r="C644" t="str">
        <f t="shared" si="10"/>
        <v>AT1G35420</v>
      </c>
      <c r="D644" t="s">
        <v>1348</v>
      </c>
      <c r="E644">
        <v>167</v>
      </c>
      <c r="F644">
        <v>279</v>
      </c>
    </row>
    <row r="645" spans="1:6" x14ac:dyDescent="0.2">
      <c r="A645" t="s">
        <v>1133</v>
      </c>
      <c r="B645" t="s">
        <v>1053</v>
      </c>
      <c r="C645" t="str">
        <f t="shared" si="10"/>
        <v>AT5G04740</v>
      </c>
      <c r="D645" t="s">
        <v>1901</v>
      </c>
      <c r="E645">
        <v>167</v>
      </c>
      <c r="F645">
        <v>280</v>
      </c>
    </row>
    <row r="646" spans="1:6" x14ac:dyDescent="0.2">
      <c r="A646" t="s">
        <v>1133</v>
      </c>
      <c r="B646" t="s">
        <v>820</v>
      </c>
      <c r="C646" t="str">
        <f t="shared" si="10"/>
        <v>AT5G49910</v>
      </c>
      <c r="D646" t="s">
        <v>1732</v>
      </c>
      <c r="E646">
        <v>168</v>
      </c>
      <c r="F646">
        <v>281</v>
      </c>
    </row>
    <row r="647" spans="1:6" x14ac:dyDescent="0.2">
      <c r="A647" t="s">
        <v>1133</v>
      </c>
      <c r="B647" t="s">
        <v>763</v>
      </c>
      <c r="C647" t="str">
        <f t="shared" si="10"/>
        <v>AT2G39730</v>
      </c>
      <c r="D647" t="s">
        <v>1689</v>
      </c>
      <c r="E647">
        <v>168</v>
      </c>
      <c r="F647">
        <v>282</v>
      </c>
    </row>
    <row r="648" spans="1:6" x14ac:dyDescent="0.2">
      <c r="A648" t="s">
        <v>1133</v>
      </c>
      <c r="B648" t="s">
        <v>1080</v>
      </c>
      <c r="C648" t="str">
        <f t="shared" si="10"/>
        <v>AT2G38040</v>
      </c>
      <c r="D648" t="s">
        <v>1916</v>
      </c>
      <c r="E648">
        <v>168</v>
      </c>
      <c r="F648">
        <v>282</v>
      </c>
    </row>
    <row r="649" spans="1:6" x14ac:dyDescent="0.2">
      <c r="A649" t="s">
        <v>1133</v>
      </c>
      <c r="B649" t="s">
        <v>1078</v>
      </c>
      <c r="C649" t="str">
        <f t="shared" si="10"/>
        <v>AT5G63420</v>
      </c>
      <c r="D649" t="s">
        <v>1914</v>
      </c>
      <c r="E649">
        <v>169</v>
      </c>
      <c r="F649">
        <v>283</v>
      </c>
    </row>
    <row r="650" spans="1:6" x14ac:dyDescent="0.2">
      <c r="A650" t="s">
        <v>1133</v>
      </c>
      <c r="B650" t="s">
        <v>1098</v>
      </c>
      <c r="C650" t="str">
        <f t="shared" si="10"/>
        <v>AT1G65260</v>
      </c>
      <c r="D650" t="s">
        <v>1931</v>
      </c>
      <c r="E650">
        <v>169</v>
      </c>
      <c r="F650">
        <v>283</v>
      </c>
    </row>
    <row r="651" spans="1:6" x14ac:dyDescent="0.2">
      <c r="A651" t="s">
        <v>1133</v>
      </c>
      <c r="B651" t="s">
        <v>856</v>
      </c>
      <c r="C651" t="str">
        <f t="shared" si="10"/>
        <v>AT1G01090</v>
      </c>
      <c r="D651" t="s">
        <v>1760</v>
      </c>
      <c r="E651">
        <v>169</v>
      </c>
      <c r="F651">
        <v>284</v>
      </c>
    </row>
    <row r="652" spans="1:6" x14ac:dyDescent="0.2">
      <c r="A652" t="s">
        <v>1133</v>
      </c>
      <c r="B652" t="s">
        <v>1076</v>
      </c>
      <c r="C652" t="str">
        <f t="shared" si="10"/>
        <v>AT3G25860</v>
      </c>
      <c r="D652" t="s">
        <v>1595</v>
      </c>
      <c r="E652">
        <v>169</v>
      </c>
      <c r="F652">
        <v>284</v>
      </c>
    </row>
    <row r="653" spans="1:6" x14ac:dyDescent="0.2">
      <c r="A653" t="s">
        <v>1133</v>
      </c>
      <c r="B653" t="s">
        <v>1082</v>
      </c>
      <c r="C653" t="str">
        <f t="shared" si="10"/>
        <v>AT2G34590</v>
      </c>
      <c r="D653" t="s">
        <v>1918</v>
      </c>
      <c r="E653">
        <v>169</v>
      </c>
      <c r="F653">
        <v>284</v>
      </c>
    </row>
    <row r="654" spans="1:6" x14ac:dyDescent="0.2">
      <c r="A654" t="s">
        <v>1132</v>
      </c>
      <c r="B654" t="s">
        <v>255</v>
      </c>
      <c r="C654" t="str">
        <f t="shared" si="10"/>
        <v>AT4G09320</v>
      </c>
      <c r="D654" t="s">
        <v>1338</v>
      </c>
      <c r="E654">
        <v>170</v>
      </c>
      <c r="F654">
        <v>285</v>
      </c>
    </row>
    <row r="655" spans="1:6" x14ac:dyDescent="0.2">
      <c r="A655" t="s">
        <v>1132</v>
      </c>
      <c r="B655" t="s">
        <v>415</v>
      </c>
      <c r="C655" t="str">
        <f t="shared" si="10"/>
        <v>AT3G03780</v>
      </c>
      <c r="D655" t="s">
        <v>1442</v>
      </c>
      <c r="E655">
        <v>170</v>
      </c>
      <c r="F655">
        <v>285</v>
      </c>
    </row>
    <row r="656" spans="1:6" x14ac:dyDescent="0.2">
      <c r="A656" t="s">
        <v>1132</v>
      </c>
      <c r="B656" t="s">
        <v>584</v>
      </c>
      <c r="C656" t="str">
        <f t="shared" si="10"/>
        <v>AT1G65930</v>
      </c>
      <c r="D656" t="s">
        <v>1564</v>
      </c>
      <c r="E656">
        <v>170</v>
      </c>
      <c r="F656">
        <v>285</v>
      </c>
    </row>
    <row r="657" spans="1:6" x14ac:dyDescent="0.2">
      <c r="A657" t="s">
        <v>1132</v>
      </c>
      <c r="B657" t="s">
        <v>688</v>
      </c>
      <c r="C657" t="str">
        <f t="shared" si="10"/>
        <v>AT1G12050</v>
      </c>
      <c r="D657" t="s">
        <v>1644</v>
      </c>
      <c r="E657">
        <v>170</v>
      </c>
      <c r="F657">
        <v>285</v>
      </c>
    </row>
    <row r="658" spans="1:6" x14ac:dyDescent="0.2">
      <c r="A658" t="s">
        <v>1132</v>
      </c>
      <c r="B658" t="s">
        <v>211</v>
      </c>
      <c r="C658" t="str">
        <f t="shared" si="10"/>
        <v>AT4G26300</v>
      </c>
      <c r="D658" t="s">
        <v>1303</v>
      </c>
      <c r="E658">
        <v>171</v>
      </c>
      <c r="F658">
        <v>286</v>
      </c>
    </row>
    <row r="659" spans="1:6" x14ac:dyDescent="0.2">
      <c r="A659" t="s">
        <v>1132</v>
      </c>
      <c r="B659" t="s">
        <v>276</v>
      </c>
      <c r="C659" t="str">
        <f t="shared" si="10"/>
        <v>AT3G61440</v>
      </c>
      <c r="D659" t="s">
        <v>1354</v>
      </c>
      <c r="E659">
        <v>171</v>
      </c>
      <c r="F659">
        <v>286</v>
      </c>
    </row>
    <row r="660" spans="1:6" x14ac:dyDescent="0.2">
      <c r="A660" t="s">
        <v>1132</v>
      </c>
      <c r="B660" t="s">
        <v>281</v>
      </c>
      <c r="C660" t="str">
        <f t="shared" si="10"/>
        <v>AT3G59760</v>
      </c>
      <c r="D660" t="s">
        <v>1356</v>
      </c>
      <c r="E660">
        <v>171</v>
      </c>
      <c r="F660">
        <v>286</v>
      </c>
    </row>
    <row r="661" spans="1:6" x14ac:dyDescent="0.2">
      <c r="A661" t="s">
        <v>1132</v>
      </c>
      <c r="B661" t="s">
        <v>388</v>
      </c>
      <c r="C661" t="str">
        <f t="shared" si="10"/>
        <v>AT3G10920</v>
      </c>
      <c r="D661" t="s">
        <v>1420</v>
      </c>
      <c r="E661">
        <v>171</v>
      </c>
      <c r="F661">
        <v>286</v>
      </c>
    </row>
    <row r="662" spans="1:6" x14ac:dyDescent="0.2">
      <c r="A662" t="s">
        <v>1133</v>
      </c>
      <c r="B662" t="s">
        <v>811</v>
      </c>
      <c r="C662" t="str">
        <f t="shared" si="10"/>
        <v>AT3G47520</v>
      </c>
      <c r="D662" t="s">
        <v>1724</v>
      </c>
      <c r="E662">
        <v>171</v>
      </c>
      <c r="F662">
        <v>286</v>
      </c>
    </row>
    <row r="663" spans="1:6" x14ac:dyDescent="0.2">
      <c r="A663" t="s">
        <v>1132</v>
      </c>
      <c r="B663" t="s">
        <v>149</v>
      </c>
      <c r="C663" t="str">
        <f t="shared" si="10"/>
        <v>AT5G08300</v>
      </c>
      <c r="D663" t="s">
        <v>1255</v>
      </c>
      <c r="E663">
        <v>171</v>
      </c>
      <c r="F663">
        <v>287</v>
      </c>
    </row>
    <row r="664" spans="1:6" x14ac:dyDescent="0.2">
      <c r="A664" t="s">
        <v>1132</v>
      </c>
      <c r="B664" t="s">
        <v>177</v>
      </c>
      <c r="C664" t="str">
        <f t="shared" si="10"/>
        <v>AT4G37980</v>
      </c>
      <c r="D664" t="s">
        <v>1274</v>
      </c>
      <c r="E664">
        <v>171</v>
      </c>
      <c r="F664">
        <v>287</v>
      </c>
    </row>
    <row r="665" spans="1:6" x14ac:dyDescent="0.2">
      <c r="A665" t="s">
        <v>1132</v>
      </c>
      <c r="B665" t="s">
        <v>182</v>
      </c>
      <c r="C665" t="str">
        <f t="shared" si="10"/>
        <v>AT4G35830</v>
      </c>
      <c r="D665" t="s">
        <v>1279</v>
      </c>
      <c r="E665">
        <v>171</v>
      </c>
      <c r="F665">
        <v>287</v>
      </c>
    </row>
    <row r="666" spans="1:6" x14ac:dyDescent="0.2">
      <c r="A666" t="s">
        <v>1132</v>
      </c>
      <c r="B666" t="s">
        <v>414</v>
      </c>
      <c r="C666" t="str">
        <f t="shared" si="10"/>
        <v>AT3G03890</v>
      </c>
      <c r="D666" t="s">
        <v>1441</v>
      </c>
      <c r="E666">
        <v>171</v>
      </c>
      <c r="F666">
        <v>287</v>
      </c>
    </row>
    <row r="667" spans="1:6" x14ac:dyDescent="0.2">
      <c r="A667" t="s">
        <v>1132</v>
      </c>
      <c r="B667" t="s">
        <v>478</v>
      </c>
      <c r="C667" t="str">
        <f t="shared" si="10"/>
        <v>AT2G30970</v>
      </c>
      <c r="D667" t="s">
        <v>1481</v>
      </c>
      <c r="E667">
        <v>171</v>
      </c>
      <c r="F667">
        <v>287</v>
      </c>
    </row>
    <row r="668" spans="1:6" x14ac:dyDescent="0.2">
      <c r="A668" t="s">
        <v>1132</v>
      </c>
      <c r="B668" t="s">
        <v>117</v>
      </c>
      <c r="C668" t="str">
        <f t="shared" si="10"/>
        <v>AT5G16970</v>
      </c>
      <c r="D668" t="s">
        <v>1230</v>
      </c>
      <c r="E668">
        <v>172</v>
      </c>
      <c r="F668">
        <v>288</v>
      </c>
    </row>
    <row r="669" spans="1:6" x14ac:dyDescent="0.2">
      <c r="A669" t="s">
        <v>1132</v>
      </c>
      <c r="B669" t="s">
        <v>684</v>
      </c>
      <c r="C669" t="str">
        <f t="shared" si="10"/>
        <v>AT1G12780</v>
      </c>
      <c r="D669" t="s">
        <v>1641</v>
      </c>
      <c r="E669">
        <v>172</v>
      </c>
      <c r="F669">
        <v>288</v>
      </c>
    </row>
    <row r="670" spans="1:6" x14ac:dyDescent="0.2">
      <c r="A670" t="s">
        <v>1133</v>
      </c>
      <c r="B670" t="s">
        <v>995</v>
      </c>
      <c r="C670" t="str">
        <f t="shared" si="10"/>
        <v>AT3G49680</v>
      </c>
      <c r="D670" t="s">
        <v>1858</v>
      </c>
      <c r="E670">
        <v>172</v>
      </c>
      <c r="F670">
        <v>288</v>
      </c>
    </row>
    <row r="671" spans="1:6" x14ac:dyDescent="0.2">
      <c r="A671" t="s">
        <v>1132</v>
      </c>
      <c r="B671" t="s">
        <v>459</v>
      </c>
      <c r="C671" t="str">
        <f t="shared" si="10"/>
        <v>AT2G36530</v>
      </c>
      <c r="D671" t="s">
        <v>1471</v>
      </c>
      <c r="E671">
        <v>173</v>
      </c>
      <c r="F671">
        <v>289</v>
      </c>
    </row>
    <row r="672" spans="1:6" x14ac:dyDescent="0.2">
      <c r="A672" t="s">
        <v>1132</v>
      </c>
      <c r="B672" t="s">
        <v>577</v>
      </c>
      <c r="C672" t="str">
        <f t="shared" si="10"/>
        <v>AT1G68010</v>
      </c>
      <c r="D672" t="s">
        <v>1559</v>
      </c>
      <c r="E672">
        <v>173</v>
      </c>
      <c r="F672">
        <v>289</v>
      </c>
    </row>
    <row r="673" spans="1:6" x14ac:dyDescent="0.2">
      <c r="A673" t="s">
        <v>1133</v>
      </c>
      <c r="B673" t="s">
        <v>854</v>
      </c>
      <c r="C673" t="str">
        <f t="shared" si="10"/>
        <v>AT2G05710</v>
      </c>
      <c r="D673" t="s">
        <v>1758</v>
      </c>
      <c r="E673">
        <v>173</v>
      </c>
      <c r="F673">
        <v>289</v>
      </c>
    </row>
    <row r="674" spans="1:6" x14ac:dyDescent="0.2">
      <c r="A674" t="s">
        <v>1133</v>
      </c>
      <c r="B674" t="s">
        <v>907</v>
      </c>
      <c r="C674" t="str">
        <f t="shared" si="10"/>
        <v>AT4G26970</v>
      </c>
      <c r="D674" t="s">
        <v>1797</v>
      </c>
      <c r="E674">
        <v>173</v>
      </c>
      <c r="F674">
        <v>289</v>
      </c>
    </row>
    <row r="675" spans="1:6" x14ac:dyDescent="0.2">
      <c r="A675" t="s">
        <v>1132</v>
      </c>
      <c r="B675" t="s">
        <v>137</v>
      </c>
      <c r="C675" t="str">
        <f t="shared" si="10"/>
        <v>AT5G10540</v>
      </c>
      <c r="D675" t="s">
        <v>1248</v>
      </c>
      <c r="E675">
        <v>174</v>
      </c>
      <c r="F675">
        <v>290</v>
      </c>
    </row>
    <row r="676" spans="1:6" x14ac:dyDescent="0.2">
      <c r="A676" t="s">
        <v>1132</v>
      </c>
      <c r="B676" t="s">
        <v>652</v>
      </c>
      <c r="C676" t="str">
        <f t="shared" si="10"/>
        <v>AT1G22430</v>
      </c>
      <c r="D676" t="s">
        <v>1182</v>
      </c>
      <c r="E676">
        <v>174</v>
      </c>
      <c r="F676">
        <v>290</v>
      </c>
    </row>
    <row r="677" spans="1:6" x14ac:dyDescent="0.2">
      <c r="A677" t="s">
        <v>1133</v>
      </c>
      <c r="B677" t="s">
        <v>949</v>
      </c>
      <c r="C677" t="str">
        <f t="shared" si="10"/>
        <v>AT2G43710</v>
      </c>
      <c r="D677" t="s">
        <v>1823</v>
      </c>
      <c r="E677">
        <v>175</v>
      </c>
      <c r="F677">
        <v>291</v>
      </c>
    </row>
    <row r="678" spans="1:6" x14ac:dyDescent="0.2">
      <c r="A678" t="s">
        <v>1133</v>
      </c>
      <c r="B678" t="s">
        <v>954</v>
      </c>
      <c r="C678" t="str">
        <f t="shared" si="10"/>
        <v>AT4G19880</v>
      </c>
      <c r="D678" t="s">
        <v>1264</v>
      </c>
      <c r="E678">
        <v>175</v>
      </c>
      <c r="F678">
        <v>291</v>
      </c>
    </row>
    <row r="679" spans="1:6" x14ac:dyDescent="0.2">
      <c r="A679" t="s">
        <v>1133</v>
      </c>
      <c r="B679" t="s">
        <v>865</v>
      </c>
      <c r="C679" t="str">
        <f t="shared" si="10"/>
        <v>AT1G17650</v>
      </c>
      <c r="D679" t="s">
        <v>1767</v>
      </c>
      <c r="E679">
        <v>176</v>
      </c>
      <c r="F679">
        <v>292</v>
      </c>
    </row>
    <row r="680" spans="1:6" x14ac:dyDescent="0.2">
      <c r="A680" t="s">
        <v>1132</v>
      </c>
      <c r="B680" t="s">
        <v>535</v>
      </c>
      <c r="C680" t="str">
        <f t="shared" si="10"/>
        <v>AT1G80600</v>
      </c>
      <c r="D680" t="s">
        <v>1526</v>
      </c>
      <c r="E680">
        <v>176</v>
      </c>
      <c r="F680">
        <v>293</v>
      </c>
    </row>
    <row r="681" spans="1:6" x14ac:dyDescent="0.2">
      <c r="A681" t="s">
        <v>1133</v>
      </c>
      <c r="B681" t="s">
        <v>790</v>
      </c>
      <c r="C681" t="str">
        <f t="shared" si="10"/>
        <v>AT5G63570</v>
      </c>
      <c r="D681" t="s">
        <v>1709</v>
      </c>
      <c r="E681">
        <v>176</v>
      </c>
      <c r="F681">
        <v>293</v>
      </c>
    </row>
    <row r="682" spans="1:6" x14ac:dyDescent="0.2">
      <c r="A682" t="s">
        <v>1133</v>
      </c>
      <c r="B682" t="s">
        <v>821</v>
      </c>
      <c r="C682" t="str">
        <f t="shared" si="10"/>
        <v>AT2G40490</v>
      </c>
      <c r="D682" t="s">
        <v>1413</v>
      </c>
      <c r="E682">
        <v>176</v>
      </c>
      <c r="F682">
        <v>294</v>
      </c>
    </row>
    <row r="683" spans="1:6" x14ac:dyDescent="0.2">
      <c r="A683" t="s">
        <v>1133</v>
      </c>
      <c r="B683" t="s">
        <v>849</v>
      </c>
      <c r="C683" t="str">
        <f t="shared" si="10"/>
        <v>AT3G48730</v>
      </c>
      <c r="D683" t="s">
        <v>1754</v>
      </c>
      <c r="E683">
        <v>176</v>
      </c>
      <c r="F683">
        <v>294</v>
      </c>
    </row>
    <row r="684" spans="1:6" x14ac:dyDescent="0.2">
      <c r="A684" t="s">
        <v>1133</v>
      </c>
      <c r="B684" t="s">
        <v>910</v>
      </c>
      <c r="C684" t="str">
        <f t="shared" si="10"/>
        <v>AT4G35630</v>
      </c>
      <c r="D684" t="s">
        <v>1799</v>
      </c>
      <c r="E684">
        <v>176</v>
      </c>
      <c r="F684">
        <v>294</v>
      </c>
    </row>
    <row r="685" spans="1:6" x14ac:dyDescent="0.2">
      <c r="A685" t="s">
        <v>1132</v>
      </c>
      <c r="B685" t="s">
        <v>39</v>
      </c>
      <c r="C685" t="str">
        <f t="shared" si="10"/>
        <v>AT5G52190</v>
      </c>
      <c r="D685" t="s">
        <v>1168</v>
      </c>
      <c r="E685">
        <v>177</v>
      </c>
      <c r="F685">
        <v>295</v>
      </c>
    </row>
    <row r="686" spans="1:6" x14ac:dyDescent="0.2">
      <c r="A686" t="s">
        <v>1132</v>
      </c>
      <c r="B686" t="s">
        <v>194</v>
      </c>
      <c r="C686" t="str">
        <f t="shared" si="10"/>
        <v>AT4G33090</v>
      </c>
      <c r="D686" t="s">
        <v>1290</v>
      </c>
      <c r="E686">
        <v>177</v>
      </c>
      <c r="F686">
        <v>295</v>
      </c>
    </row>
    <row r="687" spans="1:6" x14ac:dyDescent="0.2">
      <c r="A687" t="s">
        <v>1132</v>
      </c>
      <c r="B687" t="s">
        <v>536</v>
      </c>
      <c r="C687" t="str">
        <f t="shared" si="10"/>
        <v>AT1G80560</v>
      </c>
      <c r="D687" t="s">
        <v>1527</v>
      </c>
      <c r="E687">
        <v>177</v>
      </c>
      <c r="F687">
        <v>295</v>
      </c>
    </row>
    <row r="688" spans="1:6" x14ac:dyDescent="0.2">
      <c r="A688" t="s">
        <v>1132</v>
      </c>
      <c r="B688" t="s">
        <v>35</v>
      </c>
      <c r="C688" t="str">
        <f t="shared" si="10"/>
        <v>AT5G54160</v>
      </c>
      <c r="D688" t="s">
        <v>1164</v>
      </c>
      <c r="E688">
        <v>177</v>
      </c>
      <c r="F688">
        <v>296</v>
      </c>
    </row>
    <row r="689" spans="1:6" x14ac:dyDescent="0.2">
      <c r="A689" t="s">
        <v>1132</v>
      </c>
      <c r="B689" t="s">
        <v>375</v>
      </c>
      <c r="C689" t="str">
        <f t="shared" si="10"/>
        <v>AT3G14930</v>
      </c>
      <c r="D689" t="s">
        <v>1413</v>
      </c>
      <c r="E689">
        <v>177</v>
      </c>
      <c r="F689">
        <v>296</v>
      </c>
    </row>
    <row r="690" spans="1:6" x14ac:dyDescent="0.2">
      <c r="A690" t="s">
        <v>1133</v>
      </c>
      <c r="B690" t="s">
        <v>827</v>
      </c>
      <c r="C690" t="str">
        <f t="shared" si="10"/>
        <v>AT5G62790</v>
      </c>
      <c r="D690" t="s">
        <v>1738</v>
      </c>
      <c r="E690">
        <v>177</v>
      </c>
      <c r="F690">
        <v>296</v>
      </c>
    </row>
    <row r="691" spans="1:6" x14ac:dyDescent="0.2">
      <c r="A691" t="s">
        <v>1133</v>
      </c>
      <c r="B691" t="s">
        <v>828</v>
      </c>
      <c r="C691" t="str">
        <f t="shared" si="10"/>
        <v>AT5G65620</v>
      </c>
      <c r="D691" t="s">
        <v>1248</v>
      </c>
      <c r="E691">
        <v>177</v>
      </c>
      <c r="F691">
        <v>296</v>
      </c>
    </row>
    <row r="692" spans="1:6" x14ac:dyDescent="0.2">
      <c r="A692" t="s">
        <v>1132</v>
      </c>
      <c r="B692" t="s">
        <v>629</v>
      </c>
      <c r="C692" t="str">
        <f t="shared" si="10"/>
        <v>AT1G31180</v>
      </c>
      <c r="D692" t="s">
        <v>1600</v>
      </c>
      <c r="E692">
        <v>178</v>
      </c>
      <c r="F692">
        <v>297</v>
      </c>
    </row>
    <row r="693" spans="1:6" x14ac:dyDescent="0.2">
      <c r="A693" t="s">
        <v>1132</v>
      </c>
      <c r="B693" t="s">
        <v>393</v>
      </c>
      <c r="C693" t="str">
        <f t="shared" si="10"/>
        <v>AT3G09820</v>
      </c>
      <c r="D693" t="s">
        <v>1425</v>
      </c>
      <c r="E693">
        <v>178</v>
      </c>
      <c r="F693">
        <v>298</v>
      </c>
    </row>
    <row r="694" spans="1:6" x14ac:dyDescent="0.2">
      <c r="A694" t="s">
        <v>1132</v>
      </c>
      <c r="B694" t="s">
        <v>504</v>
      </c>
      <c r="C694" t="str">
        <f t="shared" si="10"/>
        <v>AT2G23350</v>
      </c>
      <c r="D694" t="s">
        <v>1503</v>
      </c>
      <c r="E694">
        <v>178</v>
      </c>
      <c r="F694">
        <v>298</v>
      </c>
    </row>
    <row r="695" spans="1:6" x14ac:dyDescent="0.2">
      <c r="A695" t="s">
        <v>1132</v>
      </c>
      <c r="B695" t="s">
        <v>38</v>
      </c>
      <c r="C695" t="str">
        <f t="shared" si="10"/>
        <v>AT5G52520</v>
      </c>
      <c r="D695" t="s">
        <v>1167</v>
      </c>
      <c r="E695">
        <v>178</v>
      </c>
      <c r="F695">
        <v>299</v>
      </c>
    </row>
    <row r="696" spans="1:6" x14ac:dyDescent="0.2">
      <c r="A696" t="s">
        <v>1132</v>
      </c>
      <c r="B696" t="s">
        <v>128</v>
      </c>
      <c r="C696" t="str">
        <f t="shared" si="10"/>
        <v>AT5G13030</v>
      </c>
      <c r="D696" t="s">
        <v>1240</v>
      </c>
      <c r="E696">
        <v>178</v>
      </c>
      <c r="F696">
        <v>299</v>
      </c>
    </row>
    <row r="697" spans="1:6" x14ac:dyDescent="0.2">
      <c r="A697" t="s">
        <v>1132</v>
      </c>
      <c r="B697" t="s">
        <v>161</v>
      </c>
      <c r="C697" t="str">
        <f t="shared" si="10"/>
        <v>AT5G03300</v>
      </c>
      <c r="D697" t="s">
        <v>1263</v>
      </c>
      <c r="E697">
        <v>178</v>
      </c>
      <c r="F697">
        <v>299</v>
      </c>
    </row>
    <row r="698" spans="1:6" x14ac:dyDescent="0.2">
      <c r="A698" t="s">
        <v>1132</v>
      </c>
      <c r="B698" t="s">
        <v>115</v>
      </c>
      <c r="C698" t="str">
        <f t="shared" si="10"/>
        <v>AT5G17380</v>
      </c>
      <c r="D698" t="s">
        <v>1228</v>
      </c>
      <c r="E698">
        <v>179</v>
      </c>
      <c r="F698">
        <v>300</v>
      </c>
    </row>
    <row r="699" spans="1:6" x14ac:dyDescent="0.2">
      <c r="A699" t="s">
        <v>1132</v>
      </c>
      <c r="B699" t="s">
        <v>616</v>
      </c>
      <c r="C699" t="str">
        <f t="shared" si="10"/>
        <v>AT1G48420</v>
      </c>
      <c r="D699" t="s">
        <v>1588</v>
      </c>
      <c r="E699">
        <v>179</v>
      </c>
      <c r="F699">
        <v>300</v>
      </c>
    </row>
    <row r="700" spans="1:6" x14ac:dyDescent="0.2">
      <c r="A700" t="s">
        <v>1133</v>
      </c>
      <c r="B700" t="s">
        <v>801</v>
      </c>
      <c r="C700" t="str">
        <f t="shared" si="10"/>
        <v>AT1G04420</v>
      </c>
      <c r="D700" t="s">
        <v>1287</v>
      </c>
      <c r="E700">
        <v>179</v>
      </c>
      <c r="F700">
        <v>300</v>
      </c>
    </row>
    <row r="701" spans="1:6" x14ac:dyDescent="0.2">
      <c r="A701" t="s">
        <v>1133</v>
      </c>
      <c r="B701" t="s">
        <v>809</v>
      </c>
      <c r="C701" t="str">
        <f t="shared" si="10"/>
        <v>AT5G04590</v>
      </c>
      <c r="D701" t="s">
        <v>1723</v>
      </c>
      <c r="E701">
        <v>179</v>
      </c>
      <c r="F701">
        <v>300</v>
      </c>
    </row>
    <row r="702" spans="1:6" x14ac:dyDescent="0.2">
      <c r="A702" t="s">
        <v>1132</v>
      </c>
      <c r="B702" t="s">
        <v>82</v>
      </c>
      <c r="C702" t="str">
        <f t="shared" si="10"/>
        <v>AT5G36880</v>
      </c>
      <c r="D702" t="s">
        <v>1203</v>
      </c>
      <c r="E702">
        <v>180</v>
      </c>
      <c r="F702">
        <v>301</v>
      </c>
    </row>
    <row r="703" spans="1:6" x14ac:dyDescent="0.2">
      <c r="A703" t="s">
        <v>1132</v>
      </c>
      <c r="B703" t="s">
        <v>190</v>
      </c>
      <c r="C703" t="str">
        <f t="shared" si="10"/>
        <v>AT4G34050</v>
      </c>
      <c r="D703" t="s">
        <v>1286</v>
      </c>
      <c r="E703">
        <v>180</v>
      </c>
      <c r="F703">
        <v>301</v>
      </c>
    </row>
    <row r="704" spans="1:6" x14ac:dyDescent="0.2">
      <c r="A704" t="s">
        <v>1132</v>
      </c>
      <c r="B704" t="s">
        <v>254</v>
      </c>
      <c r="C704" t="str">
        <f t="shared" si="10"/>
        <v>AT4G09670</v>
      </c>
      <c r="D704" t="s">
        <v>1337</v>
      </c>
      <c r="E704">
        <v>180</v>
      </c>
      <c r="F704">
        <v>301</v>
      </c>
    </row>
    <row r="705" spans="1:6" x14ac:dyDescent="0.2">
      <c r="A705" t="s">
        <v>1132</v>
      </c>
      <c r="B705" t="s">
        <v>407</v>
      </c>
      <c r="C705" t="str">
        <f t="shared" si="10"/>
        <v>AT3G04940</v>
      </c>
      <c r="D705" t="s">
        <v>1437</v>
      </c>
      <c r="E705">
        <v>180</v>
      </c>
      <c r="F705">
        <v>301</v>
      </c>
    </row>
    <row r="706" spans="1:6" x14ac:dyDescent="0.2">
      <c r="A706" t="s">
        <v>1132</v>
      </c>
      <c r="B706" t="s">
        <v>581</v>
      </c>
      <c r="C706" t="str">
        <f t="shared" si="10"/>
        <v>AT1G66130</v>
      </c>
      <c r="D706" t="s">
        <v>1225</v>
      </c>
      <c r="E706">
        <v>180</v>
      </c>
      <c r="F706">
        <v>301</v>
      </c>
    </row>
    <row r="707" spans="1:6" x14ac:dyDescent="0.2">
      <c r="A707" t="s">
        <v>1132</v>
      </c>
      <c r="B707" t="s">
        <v>704</v>
      </c>
      <c r="C707" t="str">
        <f t="shared" ref="C707:C770" si="11">LEFT(B707,9)</f>
        <v>AT1G09010</v>
      </c>
      <c r="D707" t="s">
        <v>1364</v>
      </c>
      <c r="E707">
        <v>181</v>
      </c>
      <c r="F707">
        <v>302</v>
      </c>
    </row>
    <row r="708" spans="1:6" x14ac:dyDescent="0.2">
      <c r="A708" t="s">
        <v>1133</v>
      </c>
      <c r="B708" t="s">
        <v>1030</v>
      </c>
      <c r="C708" t="str">
        <f t="shared" si="11"/>
        <v>AT5G65780</v>
      </c>
      <c r="D708" t="s">
        <v>1885</v>
      </c>
      <c r="E708">
        <v>181</v>
      </c>
      <c r="F708">
        <v>302</v>
      </c>
    </row>
    <row r="709" spans="1:6" x14ac:dyDescent="0.2">
      <c r="A709" t="s">
        <v>1132</v>
      </c>
      <c r="B709" t="s">
        <v>477</v>
      </c>
      <c r="C709" t="str">
        <f t="shared" si="11"/>
        <v>AT2G31390</v>
      </c>
      <c r="D709" t="s">
        <v>1480</v>
      </c>
      <c r="E709">
        <v>181</v>
      </c>
      <c r="F709">
        <v>303</v>
      </c>
    </row>
    <row r="710" spans="1:6" x14ac:dyDescent="0.2">
      <c r="A710" t="s">
        <v>1133</v>
      </c>
      <c r="B710" t="s">
        <v>778</v>
      </c>
      <c r="C710" t="str">
        <f t="shared" si="11"/>
        <v>AT2G43750</v>
      </c>
      <c r="D710" t="s">
        <v>1699</v>
      </c>
      <c r="E710">
        <v>181</v>
      </c>
      <c r="F710">
        <v>303</v>
      </c>
    </row>
    <row r="711" spans="1:6" x14ac:dyDescent="0.2">
      <c r="A711" t="s">
        <v>1133</v>
      </c>
      <c r="B711" t="s">
        <v>904</v>
      </c>
      <c r="C711" t="str">
        <f t="shared" si="11"/>
        <v>AT5G36210</v>
      </c>
      <c r="D711" t="s">
        <v>1348</v>
      </c>
      <c r="E711">
        <v>181</v>
      </c>
      <c r="F711">
        <v>303</v>
      </c>
    </row>
    <row r="712" spans="1:6" x14ac:dyDescent="0.2">
      <c r="A712" t="s">
        <v>1133</v>
      </c>
      <c r="B712" t="s">
        <v>968</v>
      </c>
      <c r="C712" t="str">
        <f t="shared" si="11"/>
        <v>AT2G43090</v>
      </c>
      <c r="D712" t="s">
        <v>1838</v>
      </c>
      <c r="E712">
        <v>181</v>
      </c>
      <c r="F712">
        <v>303</v>
      </c>
    </row>
    <row r="713" spans="1:6" x14ac:dyDescent="0.2">
      <c r="A713" t="s">
        <v>1132</v>
      </c>
      <c r="B713" t="s">
        <v>114</v>
      </c>
      <c r="C713" t="str">
        <f t="shared" si="11"/>
        <v>AT5G17530</v>
      </c>
      <c r="D713" t="s">
        <v>1227</v>
      </c>
      <c r="E713">
        <v>182</v>
      </c>
      <c r="F713">
        <v>304</v>
      </c>
    </row>
    <row r="714" spans="1:6" x14ac:dyDescent="0.2">
      <c r="A714" t="s">
        <v>1132</v>
      </c>
      <c r="B714" t="s">
        <v>524</v>
      </c>
      <c r="C714" t="str">
        <f t="shared" si="11"/>
        <v>AT2G17420</v>
      </c>
      <c r="D714" t="s">
        <v>1516</v>
      </c>
      <c r="E714">
        <v>182</v>
      </c>
      <c r="F714">
        <v>304</v>
      </c>
    </row>
    <row r="715" spans="1:6" x14ac:dyDescent="0.2">
      <c r="A715" t="s">
        <v>1133</v>
      </c>
      <c r="B715" t="s">
        <v>769</v>
      </c>
      <c r="C715" t="str">
        <f t="shared" si="11"/>
        <v>AT5G36790</v>
      </c>
      <c r="D715" t="s">
        <v>1153</v>
      </c>
      <c r="E715">
        <v>182</v>
      </c>
      <c r="F715">
        <v>304</v>
      </c>
    </row>
    <row r="716" spans="1:6" x14ac:dyDescent="0.2">
      <c r="A716" t="s">
        <v>1133</v>
      </c>
      <c r="B716" t="s">
        <v>853</v>
      </c>
      <c r="C716" t="str">
        <f t="shared" si="11"/>
        <v>AT4G13430</v>
      </c>
      <c r="D716" t="s">
        <v>1757</v>
      </c>
      <c r="E716">
        <v>182</v>
      </c>
      <c r="F716">
        <v>304</v>
      </c>
    </row>
    <row r="717" spans="1:6" x14ac:dyDescent="0.2">
      <c r="A717" t="s">
        <v>1133</v>
      </c>
      <c r="B717" t="s">
        <v>951</v>
      </c>
      <c r="C717" t="str">
        <f t="shared" si="11"/>
        <v>AT3G06350</v>
      </c>
      <c r="D717" t="s">
        <v>1825</v>
      </c>
      <c r="E717">
        <v>182</v>
      </c>
      <c r="F717">
        <v>304</v>
      </c>
    </row>
    <row r="718" spans="1:6" x14ac:dyDescent="0.2">
      <c r="A718" t="s">
        <v>1133</v>
      </c>
      <c r="B718" t="s">
        <v>1037</v>
      </c>
      <c r="C718" t="str">
        <f t="shared" si="11"/>
        <v>AT2G31170</v>
      </c>
      <c r="D718" t="s">
        <v>1892</v>
      </c>
      <c r="E718">
        <v>182</v>
      </c>
      <c r="F718">
        <v>304</v>
      </c>
    </row>
    <row r="719" spans="1:6" x14ac:dyDescent="0.2">
      <c r="A719" t="s">
        <v>1132</v>
      </c>
      <c r="B719" t="s">
        <v>168</v>
      </c>
      <c r="C719" t="str">
        <f t="shared" si="11"/>
        <v>AT4G39330</v>
      </c>
      <c r="D719" t="s">
        <v>1267</v>
      </c>
      <c r="E719">
        <v>183</v>
      </c>
      <c r="F719">
        <v>305</v>
      </c>
    </row>
    <row r="720" spans="1:6" x14ac:dyDescent="0.2">
      <c r="A720" t="s">
        <v>1132</v>
      </c>
      <c r="B720" t="s">
        <v>268</v>
      </c>
      <c r="C720" t="str">
        <f t="shared" si="11"/>
        <v>AT4G02340</v>
      </c>
      <c r="D720" t="s">
        <v>1348</v>
      </c>
      <c r="E720">
        <v>184</v>
      </c>
      <c r="F720">
        <v>306</v>
      </c>
    </row>
    <row r="721" spans="1:6" x14ac:dyDescent="0.2">
      <c r="A721" t="s">
        <v>1132</v>
      </c>
      <c r="B721" t="s">
        <v>398</v>
      </c>
      <c r="C721" t="str">
        <f t="shared" si="11"/>
        <v>AT3G08590</v>
      </c>
      <c r="D721" t="s">
        <v>1429</v>
      </c>
      <c r="E721">
        <v>184</v>
      </c>
      <c r="F721">
        <v>306</v>
      </c>
    </row>
    <row r="722" spans="1:6" x14ac:dyDescent="0.2">
      <c r="A722" t="s">
        <v>1132</v>
      </c>
      <c r="B722" t="s">
        <v>89</v>
      </c>
      <c r="C722" t="str">
        <f t="shared" si="11"/>
        <v>AT5G28020</v>
      </c>
      <c r="D722" t="s">
        <v>1209</v>
      </c>
      <c r="E722">
        <v>185</v>
      </c>
      <c r="F722">
        <v>307</v>
      </c>
    </row>
    <row r="723" spans="1:6" x14ac:dyDescent="0.2">
      <c r="A723" t="s">
        <v>1132</v>
      </c>
      <c r="B723" t="s">
        <v>93</v>
      </c>
      <c r="C723" t="str">
        <f t="shared" si="11"/>
        <v>AT5G27470</v>
      </c>
      <c r="D723" t="s">
        <v>1211</v>
      </c>
      <c r="E723">
        <v>185</v>
      </c>
      <c r="F723">
        <v>307</v>
      </c>
    </row>
    <row r="724" spans="1:6" x14ac:dyDescent="0.2">
      <c r="A724" t="s">
        <v>1132</v>
      </c>
      <c r="B724" t="s">
        <v>237</v>
      </c>
      <c r="C724" t="str">
        <f t="shared" si="11"/>
        <v>AT4G15110</v>
      </c>
      <c r="D724" t="s">
        <v>1322</v>
      </c>
      <c r="E724">
        <v>185</v>
      </c>
      <c r="F724">
        <v>307</v>
      </c>
    </row>
    <row r="725" spans="1:6" x14ac:dyDescent="0.2">
      <c r="A725" t="s">
        <v>1132</v>
      </c>
      <c r="B725" t="s">
        <v>240</v>
      </c>
      <c r="C725" t="str">
        <f t="shared" si="11"/>
        <v>AT4G14880</v>
      </c>
      <c r="D725" t="s">
        <v>1325</v>
      </c>
      <c r="E725">
        <v>185</v>
      </c>
      <c r="F725">
        <v>307</v>
      </c>
    </row>
    <row r="726" spans="1:6" x14ac:dyDescent="0.2">
      <c r="A726" t="s">
        <v>1132</v>
      </c>
      <c r="B726" t="s">
        <v>510</v>
      </c>
      <c r="C726" t="str">
        <f t="shared" si="11"/>
        <v>AT2G21250</v>
      </c>
      <c r="D726" t="s">
        <v>1287</v>
      </c>
      <c r="E726">
        <v>185</v>
      </c>
      <c r="F726">
        <v>307</v>
      </c>
    </row>
    <row r="727" spans="1:6" x14ac:dyDescent="0.2">
      <c r="A727" t="s">
        <v>1133</v>
      </c>
      <c r="B727" t="s">
        <v>866</v>
      </c>
      <c r="C727" t="str">
        <f t="shared" si="11"/>
        <v>AT4G18810</v>
      </c>
      <c r="D727" t="s">
        <v>1225</v>
      </c>
      <c r="E727">
        <v>185</v>
      </c>
      <c r="F727">
        <v>307</v>
      </c>
    </row>
    <row r="728" spans="1:6" x14ac:dyDescent="0.2">
      <c r="A728" t="s">
        <v>1133</v>
      </c>
      <c r="B728" t="s">
        <v>916</v>
      </c>
      <c r="C728" t="str">
        <f t="shared" si="11"/>
        <v>AT5G57850</v>
      </c>
      <c r="D728" t="s">
        <v>1804</v>
      </c>
      <c r="E728">
        <v>185</v>
      </c>
      <c r="F728">
        <v>307</v>
      </c>
    </row>
    <row r="729" spans="1:6" x14ac:dyDescent="0.2">
      <c r="A729" t="s">
        <v>1132</v>
      </c>
      <c r="B729" t="s">
        <v>680</v>
      </c>
      <c r="C729" t="str">
        <f t="shared" si="11"/>
        <v>AT1G13930</v>
      </c>
      <c r="D729" t="s">
        <v>1637</v>
      </c>
      <c r="E729">
        <v>186</v>
      </c>
      <c r="F729">
        <v>308</v>
      </c>
    </row>
    <row r="730" spans="1:6" x14ac:dyDescent="0.2">
      <c r="A730" t="s">
        <v>1132</v>
      </c>
      <c r="B730" t="s">
        <v>702</v>
      </c>
      <c r="C730" t="str">
        <f t="shared" si="11"/>
        <v>AT1G09430</v>
      </c>
      <c r="D730" t="s">
        <v>1651</v>
      </c>
      <c r="E730">
        <v>186</v>
      </c>
      <c r="F730">
        <v>308</v>
      </c>
    </row>
    <row r="731" spans="1:6" x14ac:dyDescent="0.2">
      <c r="A731" t="s">
        <v>1133</v>
      </c>
      <c r="B731" t="s">
        <v>1002</v>
      </c>
      <c r="C731" t="str">
        <f t="shared" si="11"/>
        <v>AT3G59870</v>
      </c>
      <c r="D731" t="s">
        <v>1863</v>
      </c>
      <c r="E731">
        <v>186</v>
      </c>
      <c r="F731">
        <v>308</v>
      </c>
    </row>
    <row r="732" spans="1:6" x14ac:dyDescent="0.2">
      <c r="A732" t="s">
        <v>1132</v>
      </c>
      <c r="B732" t="s">
        <v>127</v>
      </c>
      <c r="C732" t="str">
        <f t="shared" si="11"/>
        <v>AT5G13370</v>
      </c>
      <c r="D732" t="s">
        <v>1239</v>
      </c>
      <c r="E732">
        <v>187</v>
      </c>
      <c r="F732">
        <v>309</v>
      </c>
    </row>
    <row r="733" spans="1:6" x14ac:dyDescent="0.2">
      <c r="A733" t="s">
        <v>1132</v>
      </c>
      <c r="B733" t="s">
        <v>230</v>
      </c>
      <c r="C733" t="str">
        <f t="shared" si="11"/>
        <v>AT4G17190</v>
      </c>
      <c r="D733" t="s">
        <v>1317</v>
      </c>
      <c r="E733">
        <v>187</v>
      </c>
      <c r="F733">
        <v>309</v>
      </c>
    </row>
    <row r="734" spans="1:6" x14ac:dyDescent="0.2">
      <c r="A734" t="s">
        <v>1132</v>
      </c>
      <c r="B734" t="s">
        <v>541</v>
      </c>
      <c r="C734" t="str">
        <f t="shared" si="11"/>
        <v>AT1G79870</v>
      </c>
      <c r="D734" t="s">
        <v>1530</v>
      </c>
      <c r="E734">
        <v>187</v>
      </c>
      <c r="F734">
        <v>309</v>
      </c>
    </row>
    <row r="735" spans="1:6" x14ac:dyDescent="0.2">
      <c r="A735" t="s">
        <v>1132</v>
      </c>
      <c r="B735" t="s">
        <v>41</v>
      </c>
      <c r="C735" t="str">
        <f t="shared" si="11"/>
        <v>AT5G51820</v>
      </c>
      <c r="D735" t="s">
        <v>1169</v>
      </c>
      <c r="E735">
        <v>187</v>
      </c>
      <c r="F735">
        <v>310</v>
      </c>
    </row>
    <row r="736" spans="1:6" x14ac:dyDescent="0.2">
      <c r="A736" t="s">
        <v>1132</v>
      </c>
      <c r="B736" t="s">
        <v>243</v>
      </c>
      <c r="C736" t="str">
        <f t="shared" si="11"/>
        <v>AT4G14030</v>
      </c>
      <c r="D736" t="s">
        <v>1327</v>
      </c>
      <c r="E736">
        <v>187</v>
      </c>
      <c r="F736">
        <v>310</v>
      </c>
    </row>
    <row r="737" spans="1:6" x14ac:dyDescent="0.2">
      <c r="A737" t="s">
        <v>1132</v>
      </c>
      <c r="B737" t="s">
        <v>693</v>
      </c>
      <c r="C737" t="str">
        <f t="shared" si="11"/>
        <v>AT1G11650</v>
      </c>
      <c r="D737" t="s">
        <v>1300</v>
      </c>
      <c r="E737">
        <v>187</v>
      </c>
      <c r="F737">
        <v>310</v>
      </c>
    </row>
    <row r="738" spans="1:6" x14ac:dyDescent="0.2">
      <c r="A738" t="s">
        <v>1132</v>
      </c>
      <c r="B738" t="s">
        <v>61</v>
      </c>
      <c r="C738" t="str">
        <f t="shared" si="11"/>
        <v>AT5G43830</v>
      </c>
      <c r="D738" t="s">
        <v>1184</v>
      </c>
      <c r="E738">
        <v>187</v>
      </c>
      <c r="F738">
        <v>311</v>
      </c>
    </row>
    <row r="739" spans="1:6" x14ac:dyDescent="0.2">
      <c r="A739" t="s">
        <v>1133</v>
      </c>
      <c r="B739" t="s">
        <v>911</v>
      </c>
      <c r="C739" t="str">
        <f t="shared" si="11"/>
        <v>AT5G14260</v>
      </c>
      <c r="D739" t="s">
        <v>1800</v>
      </c>
      <c r="E739">
        <v>187</v>
      </c>
      <c r="F739">
        <v>311</v>
      </c>
    </row>
    <row r="740" spans="1:6" x14ac:dyDescent="0.2">
      <c r="A740" t="s">
        <v>1133</v>
      </c>
      <c r="B740" t="s">
        <v>928</v>
      </c>
      <c r="C740" t="str">
        <f t="shared" si="11"/>
        <v>AT5G37850</v>
      </c>
      <c r="D740" t="s">
        <v>1480</v>
      </c>
      <c r="E740">
        <v>187</v>
      </c>
      <c r="F740">
        <v>311</v>
      </c>
    </row>
    <row r="741" spans="1:6" x14ac:dyDescent="0.2">
      <c r="A741" t="s">
        <v>1132</v>
      </c>
      <c r="B741" t="s">
        <v>81</v>
      </c>
      <c r="C741" t="str">
        <f t="shared" si="11"/>
        <v>AT5G36890</v>
      </c>
      <c r="D741" t="s">
        <v>1202</v>
      </c>
      <c r="E741">
        <v>188</v>
      </c>
      <c r="F741">
        <v>312</v>
      </c>
    </row>
    <row r="742" spans="1:6" x14ac:dyDescent="0.2">
      <c r="A742" t="s">
        <v>1132</v>
      </c>
      <c r="B742" t="s">
        <v>533</v>
      </c>
      <c r="C742" t="str">
        <f t="shared" si="11"/>
        <v>AT2G02390</v>
      </c>
      <c r="D742" t="s">
        <v>1525</v>
      </c>
      <c r="E742">
        <v>188</v>
      </c>
      <c r="F742">
        <v>312</v>
      </c>
    </row>
    <row r="743" spans="1:6" x14ac:dyDescent="0.2">
      <c r="A743" t="s">
        <v>1132</v>
      </c>
      <c r="B743" t="s">
        <v>634</v>
      </c>
      <c r="C743" t="str">
        <f t="shared" si="11"/>
        <v>AT1G30530</v>
      </c>
      <c r="D743" t="s">
        <v>1604</v>
      </c>
      <c r="E743">
        <v>188</v>
      </c>
      <c r="F743">
        <v>312</v>
      </c>
    </row>
    <row r="744" spans="1:6" x14ac:dyDescent="0.2">
      <c r="A744" t="s">
        <v>1132</v>
      </c>
      <c r="B744" t="s">
        <v>694</v>
      </c>
      <c r="C744" t="str">
        <f t="shared" si="11"/>
        <v>AT1G11650</v>
      </c>
      <c r="D744" t="s">
        <v>1300</v>
      </c>
      <c r="E744">
        <v>188</v>
      </c>
      <c r="F744">
        <v>313</v>
      </c>
    </row>
    <row r="745" spans="1:6" x14ac:dyDescent="0.2">
      <c r="A745" t="s">
        <v>1132</v>
      </c>
      <c r="B745" t="s">
        <v>46</v>
      </c>
      <c r="C745" t="str">
        <f t="shared" si="11"/>
        <v>AT5G48480</v>
      </c>
      <c r="D745" t="s">
        <v>1155</v>
      </c>
      <c r="E745">
        <v>188</v>
      </c>
      <c r="F745">
        <v>314</v>
      </c>
    </row>
    <row r="746" spans="1:6" x14ac:dyDescent="0.2">
      <c r="A746" t="s">
        <v>1132</v>
      </c>
      <c r="B746" t="s">
        <v>270</v>
      </c>
      <c r="C746" t="str">
        <f t="shared" si="11"/>
        <v>AT4G01870</v>
      </c>
      <c r="D746" t="s">
        <v>1350</v>
      </c>
      <c r="E746">
        <v>188</v>
      </c>
      <c r="F746">
        <v>314</v>
      </c>
    </row>
    <row r="747" spans="1:6" x14ac:dyDescent="0.2">
      <c r="A747" t="s">
        <v>1132</v>
      </c>
      <c r="B747" t="s">
        <v>360</v>
      </c>
      <c r="C747" t="str">
        <f t="shared" si="11"/>
        <v>AT3G18060</v>
      </c>
      <c r="D747" t="s">
        <v>1399</v>
      </c>
      <c r="E747">
        <v>188</v>
      </c>
      <c r="F747">
        <v>314</v>
      </c>
    </row>
    <row r="748" spans="1:6" x14ac:dyDescent="0.2">
      <c r="A748" t="s">
        <v>1132</v>
      </c>
      <c r="B748" t="s">
        <v>493</v>
      </c>
      <c r="C748" t="str">
        <f t="shared" si="11"/>
        <v>AT2G26740</v>
      </c>
      <c r="D748" t="s">
        <v>1493</v>
      </c>
      <c r="E748">
        <v>188</v>
      </c>
      <c r="F748">
        <v>314</v>
      </c>
    </row>
    <row r="749" spans="1:6" x14ac:dyDescent="0.2">
      <c r="A749" t="s">
        <v>1132</v>
      </c>
      <c r="B749" t="s">
        <v>699</v>
      </c>
      <c r="C749" t="str">
        <f t="shared" si="11"/>
        <v>AT1G09780</v>
      </c>
      <c r="D749" t="s">
        <v>1429</v>
      </c>
      <c r="E749">
        <v>188</v>
      </c>
      <c r="F749">
        <v>314</v>
      </c>
    </row>
    <row r="750" spans="1:6" x14ac:dyDescent="0.2">
      <c r="A750" t="s">
        <v>1132</v>
      </c>
      <c r="B750" t="s">
        <v>725</v>
      </c>
      <c r="C750" t="str">
        <f t="shared" si="11"/>
        <v>AT1G02500</v>
      </c>
      <c r="D750" t="s">
        <v>1666</v>
      </c>
      <c r="E750">
        <v>188</v>
      </c>
      <c r="F750">
        <v>314</v>
      </c>
    </row>
    <row r="751" spans="1:6" x14ac:dyDescent="0.2">
      <c r="A751" t="s">
        <v>1132</v>
      </c>
      <c r="B751" t="s">
        <v>187</v>
      </c>
      <c r="C751" t="str">
        <f t="shared" si="11"/>
        <v>AT4G34350</v>
      </c>
      <c r="D751" t="s">
        <v>1284</v>
      </c>
      <c r="E751">
        <v>189</v>
      </c>
      <c r="F751">
        <v>315</v>
      </c>
    </row>
    <row r="752" spans="1:6" x14ac:dyDescent="0.2">
      <c r="A752" t="s">
        <v>1132</v>
      </c>
      <c r="B752" t="s">
        <v>249</v>
      </c>
      <c r="C752" t="str">
        <f t="shared" si="11"/>
        <v>AT4G12720</v>
      </c>
      <c r="D752" t="s">
        <v>1332</v>
      </c>
      <c r="E752">
        <v>189</v>
      </c>
      <c r="F752">
        <v>315</v>
      </c>
    </row>
    <row r="753" spans="1:6" x14ac:dyDescent="0.2">
      <c r="A753" t="s">
        <v>1132</v>
      </c>
      <c r="B753" t="s">
        <v>9</v>
      </c>
      <c r="C753" t="str">
        <f t="shared" si="11"/>
        <v>AT5G64250</v>
      </c>
      <c r="D753" t="s">
        <v>1140</v>
      </c>
      <c r="E753">
        <v>189</v>
      </c>
      <c r="F753">
        <v>316</v>
      </c>
    </row>
    <row r="754" spans="1:6" x14ac:dyDescent="0.2">
      <c r="A754" t="s">
        <v>1132</v>
      </c>
      <c r="B754" t="s">
        <v>507</v>
      </c>
      <c r="C754" t="str">
        <f t="shared" si="11"/>
        <v>AT2G21620</v>
      </c>
      <c r="D754" t="s">
        <v>1447</v>
      </c>
      <c r="E754">
        <v>189</v>
      </c>
      <c r="F754">
        <v>316</v>
      </c>
    </row>
    <row r="755" spans="1:6" x14ac:dyDescent="0.2">
      <c r="A755" t="s">
        <v>1133</v>
      </c>
      <c r="B755" t="s">
        <v>906</v>
      </c>
      <c r="C755" t="str">
        <f t="shared" si="11"/>
        <v>AT1G31190</v>
      </c>
      <c r="D755" t="s">
        <v>1796</v>
      </c>
      <c r="E755">
        <v>189</v>
      </c>
      <c r="F755">
        <v>316</v>
      </c>
    </row>
    <row r="756" spans="1:6" x14ac:dyDescent="0.2">
      <c r="A756" t="s">
        <v>1132</v>
      </c>
      <c r="B756" t="s">
        <v>343</v>
      </c>
      <c r="C756" t="str">
        <f t="shared" si="11"/>
        <v>AT3G21790</v>
      </c>
      <c r="D756" t="s">
        <v>1298</v>
      </c>
      <c r="E756">
        <v>190</v>
      </c>
      <c r="F756">
        <v>317</v>
      </c>
    </row>
    <row r="757" spans="1:6" x14ac:dyDescent="0.2">
      <c r="A757" t="s">
        <v>1132</v>
      </c>
      <c r="B757" t="s">
        <v>502</v>
      </c>
      <c r="C757" t="str">
        <f t="shared" si="11"/>
        <v>AT2G23610</v>
      </c>
      <c r="D757" t="s">
        <v>1501</v>
      </c>
      <c r="E757">
        <v>190</v>
      </c>
      <c r="F757">
        <v>317</v>
      </c>
    </row>
    <row r="758" spans="1:6" x14ac:dyDescent="0.2">
      <c r="A758" t="s">
        <v>1133</v>
      </c>
      <c r="B758" t="s">
        <v>1086</v>
      </c>
      <c r="C758" t="str">
        <f t="shared" si="11"/>
        <v>AT1G70570</v>
      </c>
      <c r="D758" t="s">
        <v>1921</v>
      </c>
      <c r="E758">
        <v>190</v>
      </c>
      <c r="F758">
        <v>317</v>
      </c>
    </row>
    <row r="759" spans="1:6" x14ac:dyDescent="0.2">
      <c r="A759" t="s">
        <v>1132</v>
      </c>
      <c r="B759" t="s">
        <v>615</v>
      </c>
      <c r="C759" t="str">
        <f t="shared" si="11"/>
        <v>AT1G48600</v>
      </c>
      <c r="D759" t="s">
        <v>1286</v>
      </c>
      <c r="E759">
        <v>191</v>
      </c>
      <c r="F759">
        <v>318</v>
      </c>
    </row>
    <row r="760" spans="1:6" x14ac:dyDescent="0.2">
      <c r="A760" t="s">
        <v>1133</v>
      </c>
      <c r="B760" t="s">
        <v>963</v>
      </c>
      <c r="C760" t="str">
        <f t="shared" si="11"/>
        <v>AT3G23700</v>
      </c>
      <c r="D760" t="s">
        <v>1833</v>
      </c>
      <c r="E760">
        <v>191</v>
      </c>
      <c r="F760">
        <v>318</v>
      </c>
    </row>
    <row r="761" spans="1:6" x14ac:dyDescent="0.2">
      <c r="A761" t="s">
        <v>1133</v>
      </c>
      <c r="B761" t="s">
        <v>988</v>
      </c>
      <c r="C761" t="str">
        <f t="shared" si="11"/>
        <v>AT3G53580</v>
      </c>
      <c r="D761" t="s">
        <v>1853</v>
      </c>
      <c r="E761">
        <v>191</v>
      </c>
      <c r="F761">
        <v>318</v>
      </c>
    </row>
    <row r="762" spans="1:6" x14ac:dyDescent="0.2">
      <c r="A762" t="s">
        <v>1133</v>
      </c>
      <c r="B762" t="s">
        <v>940</v>
      </c>
      <c r="C762" t="str">
        <f t="shared" si="11"/>
        <v>AT1G09830</v>
      </c>
      <c r="D762" t="s">
        <v>1817</v>
      </c>
      <c r="E762">
        <v>191</v>
      </c>
      <c r="F762">
        <v>319</v>
      </c>
    </row>
    <row r="763" spans="1:6" x14ac:dyDescent="0.2">
      <c r="A763" t="s">
        <v>1133</v>
      </c>
      <c r="B763" t="s">
        <v>1008</v>
      </c>
      <c r="C763" t="str">
        <f t="shared" si="11"/>
        <v>AT3G62910</v>
      </c>
      <c r="D763" t="s">
        <v>1866</v>
      </c>
      <c r="E763">
        <v>191</v>
      </c>
      <c r="F763">
        <v>319</v>
      </c>
    </row>
    <row r="764" spans="1:6" x14ac:dyDescent="0.2">
      <c r="A764" t="s">
        <v>1132</v>
      </c>
      <c r="B764" t="s">
        <v>100</v>
      </c>
      <c r="C764" t="str">
        <f t="shared" si="11"/>
        <v>AT5G21060</v>
      </c>
      <c r="D764" t="s">
        <v>1217</v>
      </c>
      <c r="E764">
        <v>192</v>
      </c>
      <c r="F764">
        <v>320</v>
      </c>
    </row>
    <row r="765" spans="1:6" x14ac:dyDescent="0.2">
      <c r="A765" t="s">
        <v>1132</v>
      </c>
      <c r="B765" t="s">
        <v>251</v>
      </c>
      <c r="C765" t="str">
        <f t="shared" si="11"/>
        <v>AT4G11010</v>
      </c>
      <c r="D765" t="s">
        <v>1334</v>
      </c>
      <c r="E765">
        <v>192</v>
      </c>
      <c r="F765">
        <v>320</v>
      </c>
    </row>
    <row r="766" spans="1:6" x14ac:dyDescent="0.2">
      <c r="A766" t="s">
        <v>1132</v>
      </c>
      <c r="B766" t="s">
        <v>426</v>
      </c>
      <c r="C766" t="str">
        <f t="shared" si="11"/>
        <v>AT2G47130</v>
      </c>
      <c r="D766" t="s">
        <v>1225</v>
      </c>
      <c r="E766">
        <v>192</v>
      </c>
      <c r="F766">
        <v>320</v>
      </c>
    </row>
    <row r="767" spans="1:6" x14ac:dyDescent="0.2">
      <c r="A767" t="s">
        <v>1132</v>
      </c>
      <c r="B767" t="s">
        <v>572</v>
      </c>
      <c r="C767" t="str">
        <f t="shared" si="11"/>
        <v>AT1G70580</v>
      </c>
      <c r="D767" t="s">
        <v>1555</v>
      </c>
      <c r="E767">
        <v>193</v>
      </c>
      <c r="F767">
        <v>321</v>
      </c>
    </row>
    <row r="768" spans="1:6" x14ac:dyDescent="0.2">
      <c r="A768" t="s">
        <v>1132</v>
      </c>
      <c r="B768" t="s">
        <v>649</v>
      </c>
      <c r="C768" t="str">
        <f t="shared" si="11"/>
        <v>AT1G23310</v>
      </c>
      <c r="D768" t="s">
        <v>1617</v>
      </c>
      <c r="E768">
        <v>193</v>
      </c>
      <c r="F768">
        <v>321</v>
      </c>
    </row>
    <row r="769" spans="1:6" x14ac:dyDescent="0.2">
      <c r="A769" t="s">
        <v>1132</v>
      </c>
      <c r="B769" t="s">
        <v>116</v>
      </c>
      <c r="C769" t="str">
        <f t="shared" si="11"/>
        <v>AT5G16990</v>
      </c>
      <c r="D769" t="s">
        <v>1229</v>
      </c>
      <c r="E769">
        <v>193</v>
      </c>
      <c r="F769">
        <v>322</v>
      </c>
    </row>
    <row r="770" spans="1:6" x14ac:dyDescent="0.2">
      <c r="A770" t="s">
        <v>1132</v>
      </c>
      <c r="B770" t="s">
        <v>122</v>
      </c>
      <c r="C770" t="str">
        <f t="shared" si="11"/>
        <v>AT5G14780</v>
      </c>
      <c r="D770" t="s">
        <v>1235</v>
      </c>
      <c r="E770">
        <v>193</v>
      </c>
      <c r="F770">
        <v>322</v>
      </c>
    </row>
    <row r="771" spans="1:6" x14ac:dyDescent="0.2">
      <c r="A771" t="s">
        <v>1132</v>
      </c>
      <c r="B771" t="s">
        <v>136</v>
      </c>
      <c r="C771" t="str">
        <f t="shared" ref="C771:C834" si="12">LEFT(B771,9)</f>
        <v>AT5G10560</v>
      </c>
      <c r="D771" t="s">
        <v>1247</v>
      </c>
      <c r="E771">
        <v>193</v>
      </c>
      <c r="F771">
        <v>322</v>
      </c>
    </row>
    <row r="772" spans="1:6" x14ac:dyDescent="0.2">
      <c r="A772" t="s">
        <v>1132</v>
      </c>
      <c r="B772" t="s">
        <v>57</v>
      </c>
      <c r="C772" t="str">
        <f t="shared" si="12"/>
        <v>AT5G43940</v>
      </c>
      <c r="D772" t="s">
        <v>1182</v>
      </c>
      <c r="E772">
        <v>194</v>
      </c>
      <c r="F772">
        <v>323</v>
      </c>
    </row>
    <row r="773" spans="1:6" x14ac:dyDescent="0.2">
      <c r="A773" t="s">
        <v>1132</v>
      </c>
      <c r="B773" t="s">
        <v>109</v>
      </c>
      <c r="C773" t="str">
        <f t="shared" si="12"/>
        <v>AT5G19550</v>
      </c>
      <c r="D773" t="s">
        <v>1223</v>
      </c>
      <c r="E773">
        <v>194</v>
      </c>
      <c r="F773">
        <v>323</v>
      </c>
    </row>
    <row r="774" spans="1:6" x14ac:dyDescent="0.2">
      <c r="A774" t="s">
        <v>1133</v>
      </c>
      <c r="B774" t="s">
        <v>999</v>
      </c>
      <c r="C774" t="str">
        <f t="shared" si="12"/>
        <v>AT2G17265</v>
      </c>
      <c r="D774" t="s">
        <v>1862</v>
      </c>
      <c r="E774">
        <v>194</v>
      </c>
      <c r="F774">
        <v>323</v>
      </c>
    </row>
    <row r="775" spans="1:6" x14ac:dyDescent="0.2">
      <c r="A775" t="s">
        <v>1132</v>
      </c>
      <c r="B775" t="s">
        <v>7</v>
      </c>
      <c r="C775" t="str">
        <f t="shared" si="12"/>
        <v>AT5G61510</v>
      </c>
      <c r="D775" t="s">
        <v>1138</v>
      </c>
      <c r="E775">
        <v>195</v>
      </c>
      <c r="F775">
        <v>324</v>
      </c>
    </row>
    <row r="776" spans="1:6" x14ac:dyDescent="0.2">
      <c r="A776" t="s">
        <v>1132</v>
      </c>
      <c r="B776" t="s">
        <v>608</v>
      </c>
      <c r="C776" t="str">
        <f t="shared" si="12"/>
        <v>AT1G53240</v>
      </c>
      <c r="D776" t="s">
        <v>1582</v>
      </c>
      <c r="E776">
        <v>195</v>
      </c>
      <c r="F776">
        <v>324</v>
      </c>
    </row>
    <row r="777" spans="1:6" x14ac:dyDescent="0.2">
      <c r="A777" t="s">
        <v>1132</v>
      </c>
      <c r="B777" t="s">
        <v>720</v>
      </c>
      <c r="C777" t="str">
        <f t="shared" si="12"/>
        <v>AT1G04410</v>
      </c>
      <c r="D777" t="s">
        <v>1582</v>
      </c>
      <c r="E777">
        <v>195</v>
      </c>
      <c r="F777">
        <v>324</v>
      </c>
    </row>
    <row r="778" spans="1:6" x14ac:dyDescent="0.2">
      <c r="A778" t="s">
        <v>1133</v>
      </c>
      <c r="B778" t="s">
        <v>930</v>
      </c>
      <c r="C778" t="str">
        <f t="shared" si="12"/>
        <v>AT3G25770</v>
      </c>
      <c r="D778" t="s">
        <v>1810</v>
      </c>
      <c r="E778">
        <v>195</v>
      </c>
      <c r="F778">
        <v>324</v>
      </c>
    </row>
    <row r="779" spans="1:6" x14ac:dyDescent="0.2">
      <c r="A779" t="s">
        <v>1133</v>
      </c>
      <c r="B779" t="s">
        <v>789</v>
      </c>
      <c r="C779" t="str">
        <f t="shared" si="12"/>
        <v>AT4G24770</v>
      </c>
      <c r="D779" t="s">
        <v>1708</v>
      </c>
      <c r="E779">
        <v>196</v>
      </c>
      <c r="F779">
        <v>325</v>
      </c>
    </row>
    <row r="780" spans="1:6" x14ac:dyDescent="0.2">
      <c r="A780" t="s">
        <v>1132</v>
      </c>
      <c r="B780" t="s">
        <v>173</v>
      </c>
      <c r="C780" t="str">
        <f t="shared" si="12"/>
        <v>AT4G38800</v>
      </c>
      <c r="D780" t="s">
        <v>1271</v>
      </c>
      <c r="E780">
        <v>197</v>
      </c>
      <c r="F780">
        <v>326</v>
      </c>
    </row>
    <row r="781" spans="1:6" x14ac:dyDescent="0.2">
      <c r="A781" t="s">
        <v>1132</v>
      </c>
      <c r="B781" t="s">
        <v>232</v>
      </c>
      <c r="C781" t="str">
        <f t="shared" si="12"/>
        <v>AT4G17100</v>
      </c>
      <c r="D781" t="s">
        <v>1318</v>
      </c>
      <c r="E781">
        <v>197</v>
      </c>
      <c r="F781">
        <v>326</v>
      </c>
    </row>
    <row r="782" spans="1:6" x14ac:dyDescent="0.2">
      <c r="A782" t="s">
        <v>1132</v>
      </c>
      <c r="B782" t="s">
        <v>474</v>
      </c>
      <c r="C782" t="str">
        <f t="shared" si="12"/>
        <v>AT2G31790</v>
      </c>
      <c r="D782" t="s">
        <v>1298</v>
      </c>
      <c r="E782">
        <v>197</v>
      </c>
      <c r="F782">
        <v>326</v>
      </c>
    </row>
    <row r="783" spans="1:6" x14ac:dyDescent="0.2">
      <c r="A783" t="s">
        <v>1133</v>
      </c>
      <c r="B783" t="s">
        <v>943</v>
      </c>
      <c r="C783" t="str">
        <f t="shared" si="12"/>
        <v>AT1G66430</v>
      </c>
      <c r="D783" t="s">
        <v>1480</v>
      </c>
      <c r="E783">
        <v>197</v>
      </c>
      <c r="F783">
        <v>326</v>
      </c>
    </row>
    <row r="784" spans="1:6" x14ac:dyDescent="0.2">
      <c r="A784" t="s">
        <v>1133</v>
      </c>
      <c r="B784" t="s">
        <v>814</v>
      </c>
      <c r="C784" t="str">
        <f t="shared" si="12"/>
        <v>AT4G00490</v>
      </c>
      <c r="D784" t="s">
        <v>1727</v>
      </c>
      <c r="E784">
        <v>198</v>
      </c>
      <c r="F784">
        <v>327</v>
      </c>
    </row>
    <row r="785" spans="1:6" x14ac:dyDescent="0.2">
      <c r="A785" t="s">
        <v>1133</v>
      </c>
      <c r="B785" t="s">
        <v>899</v>
      </c>
      <c r="C785" t="str">
        <f t="shared" si="12"/>
        <v>AT5G51100</v>
      </c>
      <c r="D785" t="s">
        <v>1791</v>
      </c>
      <c r="E785">
        <v>198</v>
      </c>
      <c r="F785">
        <v>327</v>
      </c>
    </row>
    <row r="786" spans="1:6" x14ac:dyDescent="0.2">
      <c r="A786" t="s">
        <v>1133</v>
      </c>
      <c r="B786" t="s">
        <v>932</v>
      </c>
      <c r="C786" t="str">
        <f t="shared" si="12"/>
        <v>AT5G23310</v>
      </c>
      <c r="D786" t="s">
        <v>1812</v>
      </c>
      <c r="E786">
        <v>198</v>
      </c>
      <c r="F786">
        <v>327</v>
      </c>
    </row>
    <row r="787" spans="1:6" x14ac:dyDescent="0.2">
      <c r="A787" t="s">
        <v>1132</v>
      </c>
      <c r="B787" t="s">
        <v>552</v>
      </c>
      <c r="C787" t="str">
        <f t="shared" si="12"/>
        <v>AT1G77122</v>
      </c>
      <c r="D787" t="s">
        <v>1538</v>
      </c>
      <c r="E787">
        <v>199</v>
      </c>
      <c r="F787">
        <v>328</v>
      </c>
    </row>
    <row r="788" spans="1:6" x14ac:dyDescent="0.2">
      <c r="A788" t="s">
        <v>1132</v>
      </c>
      <c r="B788" t="s">
        <v>287</v>
      </c>
      <c r="C788" t="str">
        <f t="shared" si="12"/>
        <v>AT3G55760</v>
      </c>
      <c r="D788" t="s">
        <v>1361</v>
      </c>
      <c r="E788">
        <v>199</v>
      </c>
      <c r="F788">
        <v>329</v>
      </c>
    </row>
    <row r="789" spans="1:6" x14ac:dyDescent="0.2">
      <c r="A789" t="s">
        <v>1133</v>
      </c>
      <c r="B789" t="s">
        <v>960</v>
      </c>
      <c r="C789" t="str">
        <f t="shared" si="12"/>
        <v>AT2G47450</v>
      </c>
      <c r="D789" t="s">
        <v>1831</v>
      </c>
      <c r="E789">
        <v>199</v>
      </c>
      <c r="F789">
        <v>329</v>
      </c>
    </row>
    <row r="790" spans="1:6" x14ac:dyDescent="0.2">
      <c r="A790" t="s">
        <v>1132</v>
      </c>
      <c r="B790" t="s">
        <v>135</v>
      </c>
      <c r="C790" t="str">
        <f t="shared" si="12"/>
        <v>AT5G11200</v>
      </c>
      <c r="D790" t="s">
        <v>1246</v>
      </c>
      <c r="E790">
        <v>200</v>
      </c>
      <c r="F790">
        <v>330</v>
      </c>
    </row>
    <row r="791" spans="1:6" x14ac:dyDescent="0.2">
      <c r="A791" t="s">
        <v>1132</v>
      </c>
      <c r="B791" t="s">
        <v>172</v>
      </c>
      <c r="C791" t="str">
        <f t="shared" si="12"/>
        <v>AT4G38810</v>
      </c>
      <c r="D791" t="s">
        <v>1270</v>
      </c>
      <c r="E791">
        <v>200</v>
      </c>
      <c r="F791">
        <v>330</v>
      </c>
    </row>
    <row r="792" spans="1:6" x14ac:dyDescent="0.2">
      <c r="A792" t="s">
        <v>1132</v>
      </c>
      <c r="B792" t="s">
        <v>266</v>
      </c>
      <c r="C792" t="str">
        <f t="shared" si="12"/>
        <v>AT4G02450</v>
      </c>
      <c r="D792" t="s">
        <v>1347</v>
      </c>
      <c r="E792">
        <v>201</v>
      </c>
      <c r="F792">
        <v>331</v>
      </c>
    </row>
    <row r="793" spans="1:6" x14ac:dyDescent="0.2">
      <c r="A793" t="s">
        <v>1132</v>
      </c>
      <c r="B793" t="s">
        <v>532</v>
      </c>
      <c r="C793" t="str">
        <f t="shared" si="12"/>
        <v>AT2G02500</v>
      </c>
      <c r="D793" t="s">
        <v>1524</v>
      </c>
      <c r="E793">
        <v>201</v>
      </c>
      <c r="F793">
        <v>332</v>
      </c>
    </row>
    <row r="794" spans="1:6" x14ac:dyDescent="0.2">
      <c r="A794" t="s">
        <v>1132</v>
      </c>
      <c r="B794" t="s">
        <v>612</v>
      </c>
      <c r="C794" t="str">
        <f t="shared" si="12"/>
        <v>AT1G50380</v>
      </c>
      <c r="D794" t="s">
        <v>1586</v>
      </c>
      <c r="E794">
        <v>201</v>
      </c>
      <c r="F794">
        <v>333</v>
      </c>
    </row>
    <row r="795" spans="1:6" x14ac:dyDescent="0.2">
      <c r="A795" t="s">
        <v>1132</v>
      </c>
      <c r="B795" t="s">
        <v>517</v>
      </c>
      <c r="C795" t="str">
        <f t="shared" si="12"/>
        <v>AT2G19520</v>
      </c>
      <c r="D795" t="s">
        <v>1512</v>
      </c>
      <c r="E795">
        <v>201</v>
      </c>
      <c r="F795">
        <v>334</v>
      </c>
    </row>
    <row r="796" spans="1:6" x14ac:dyDescent="0.2">
      <c r="A796" t="s">
        <v>1133</v>
      </c>
      <c r="B796" t="s">
        <v>877</v>
      </c>
      <c r="C796" t="str">
        <f t="shared" si="12"/>
        <v>AT1G70820</v>
      </c>
      <c r="D796" t="s">
        <v>1776</v>
      </c>
      <c r="E796">
        <v>201</v>
      </c>
      <c r="F796">
        <v>335</v>
      </c>
    </row>
    <row r="797" spans="1:6" x14ac:dyDescent="0.2">
      <c r="A797" t="s">
        <v>1132</v>
      </c>
      <c r="B797" t="s">
        <v>113</v>
      </c>
      <c r="C797" t="str">
        <f t="shared" si="12"/>
        <v>AT5G18170</v>
      </c>
      <c r="D797" t="s">
        <v>1226</v>
      </c>
      <c r="E797">
        <v>202</v>
      </c>
      <c r="F797">
        <v>336</v>
      </c>
    </row>
    <row r="798" spans="1:6" x14ac:dyDescent="0.2">
      <c r="A798" t="s">
        <v>1132</v>
      </c>
      <c r="B798" t="s">
        <v>315</v>
      </c>
      <c r="C798" t="str">
        <f t="shared" si="12"/>
        <v>AT3G48000</v>
      </c>
      <c r="D798" t="s">
        <v>1377</v>
      </c>
      <c r="E798">
        <v>202</v>
      </c>
      <c r="F798">
        <v>336</v>
      </c>
    </row>
    <row r="799" spans="1:6" x14ac:dyDescent="0.2">
      <c r="A799" t="s">
        <v>1132</v>
      </c>
      <c r="B799" t="s">
        <v>573</v>
      </c>
      <c r="C799" t="str">
        <f t="shared" si="12"/>
        <v>AT1G70410</v>
      </c>
      <c r="D799" t="s">
        <v>1556</v>
      </c>
      <c r="E799">
        <v>203</v>
      </c>
      <c r="F799">
        <v>337</v>
      </c>
    </row>
    <row r="800" spans="1:6" x14ac:dyDescent="0.2">
      <c r="A800" t="s">
        <v>1133</v>
      </c>
      <c r="B800" t="s">
        <v>750</v>
      </c>
      <c r="C800" t="str">
        <f t="shared" si="12"/>
        <v>AT5G35630</v>
      </c>
      <c r="D800" t="s">
        <v>1682</v>
      </c>
      <c r="E800">
        <v>203</v>
      </c>
      <c r="F800">
        <v>338</v>
      </c>
    </row>
    <row r="801" spans="1:6" x14ac:dyDescent="0.2">
      <c r="A801" t="s">
        <v>1133</v>
      </c>
      <c r="B801" t="s">
        <v>842</v>
      </c>
      <c r="C801" t="str">
        <f t="shared" si="12"/>
        <v>AT4G30920</v>
      </c>
      <c r="D801" t="s">
        <v>1500</v>
      </c>
      <c r="E801">
        <v>203</v>
      </c>
      <c r="F801">
        <v>338</v>
      </c>
    </row>
    <row r="802" spans="1:6" x14ac:dyDescent="0.2">
      <c r="A802" t="s">
        <v>1132</v>
      </c>
      <c r="B802" t="s">
        <v>132</v>
      </c>
      <c r="C802" t="str">
        <f t="shared" si="12"/>
        <v>AT5G11670</v>
      </c>
      <c r="D802" t="s">
        <v>1243</v>
      </c>
      <c r="E802">
        <v>204</v>
      </c>
      <c r="F802">
        <v>339</v>
      </c>
    </row>
    <row r="803" spans="1:6" x14ac:dyDescent="0.2">
      <c r="A803" t="s">
        <v>1132</v>
      </c>
      <c r="B803" t="s">
        <v>338</v>
      </c>
      <c r="C803" t="str">
        <f t="shared" si="12"/>
        <v>AT3G23810</v>
      </c>
      <c r="D803" t="s">
        <v>1392</v>
      </c>
      <c r="E803">
        <v>204</v>
      </c>
      <c r="F803">
        <v>339</v>
      </c>
    </row>
    <row r="804" spans="1:6" x14ac:dyDescent="0.2">
      <c r="A804" t="s">
        <v>1132</v>
      </c>
      <c r="B804" t="s">
        <v>518</v>
      </c>
      <c r="C804" t="str">
        <f t="shared" si="12"/>
        <v>AT2G19480</v>
      </c>
      <c r="D804" t="s">
        <v>1513</v>
      </c>
      <c r="E804">
        <v>204</v>
      </c>
      <c r="F804">
        <v>340</v>
      </c>
    </row>
    <row r="805" spans="1:6" x14ac:dyDescent="0.2">
      <c r="A805" t="s">
        <v>1132</v>
      </c>
      <c r="B805" t="s">
        <v>34</v>
      </c>
      <c r="C805" t="str">
        <f t="shared" si="12"/>
        <v>AT5G54960</v>
      </c>
      <c r="D805" t="s">
        <v>1163</v>
      </c>
      <c r="E805">
        <v>205</v>
      </c>
      <c r="F805">
        <v>341</v>
      </c>
    </row>
    <row r="806" spans="1:6" x14ac:dyDescent="0.2">
      <c r="A806" t="s">
        <v>1132</v>
      </c>
      <c r="B806" t="s">
        <v>43</v>
      </c>
      <c r="C806" t="str">
        <f t="shared" si="12"/>
        <v>AT5G49810</v>
      </c>
      <c r="D806" t="s">
        <v>1171</v>
      </c>
      <c r="E806">
        <v>205</v>
      </c>
      <c r="F806">
        <v>341</v>
      </c>
    </row>
    <row r="807" spans="1:6" x14ac:dyDescent="0.2">
      <c r="A807" t="s">
        <v>1132</v>
      </c>
      <c r="B807" t="s">
        <v>151</v>
      </c>
      <c r="C807" t="str">
        <f t="shared" si="12"/>
        <v>AT5G07440</v>
      </c>
      <c r="D807" t="s">
        <v>1257</v>
      </c>
      <c r="E807">
        <v>205</v>
      </c>
      <c r="F807">
        <v>341</v>
      </c>
    </row>
    <row r="808" spans="1:6" x14ac:dyDescent="0.2">
      <c r="A808" t="s">
        <v>1132</v>
      </c>
      <c r="B808" t="s">
        <v>184</v>
      </c>
      <c r="C808" t="str">
        <f t="shared" si="12"/>
        <v>AT4G34890</v>
      </c>
      <c r="D808" t="s">
        <v>1281</v>
      </c>
      <c r="E808">
        <v>205</v>
      </c>
      <c r="F808">
        <v>341</v>
      </c>
    </row>
    <row r="809" spans="1:6" x14ac:dyDescent="0.2">
      <c r="A809" t="s">
        <v>1132</v>
      </c>
      <c r="B809" t="s">
        <v>208</v>
      </c>
      <c r="C809" t="str">
        <f t="shared" si="12"/>
        <v>AT4G26690</v>
      </c>
      <c r="D809" t="s">
        <v>1301</v>
      </c>
      <c r="E809">
        <v>205</v>
      </c>
      <c r="F809">
        <v>341</v>
      </c>
    </row>
    <row r="810" spans="1:6" x14ac:dyDescent="0.2">
      <c r="A810" t="s">
        <v>1133</v>
      </c>
      <c r="B810" t="s">
        <v>1111</v>
      </c>
      <c r="C810" t="str">
        <f t="shared" si="12"/>
        <v>AT1G36280</v>
      </c>
      <c r="D810" t="s">
        <v>1795</v>
      </c>
      <c r="E810">
        <v>206</v>
      </c>
      <c r="F810">
        <v>342</v>
      </c>
    </row>
    <row r="811" spans="1:6" x14ac:dyDescent="0.2">
      <c r="A811" t="s">
        <v>1132</v>
      </c>
      <c r="B811" t="s">
        <v>673</v>
      </c>
      <c r="C811" t="str">
        <f t="shared" si="12"/>
        <v>AT1G16350</v>
      </c>
      <c r="D811" t="s">
        <v>1140</v>
      </c>
      <c r="E811">
        <v>206</v>
      </c>
      <c r="F811">
        <v>343</v>
      </c>
    </row>
    <row r="812" spans="1:6" x14ac:dyDescent="0.2">
      <c r="A812" t="s">
        <v>1133</v>
      </c>
      <c r="B812" t="s">
        <v>994</v>
      </c>
      <c r="C812" t="str">
        <f t="shared" si="12"/>
        <v>AT4G32520</v>
      </c>
      <c r="D812" t="s">
        <v>1857</v>
      </c>
      <c r="E812">
        <v>206</v>
      </c>
      <c r="F812">
        <v>343</v>
      </c>
    </row>
    <row r="813" spans="1:6" x14ac:dyDescent="0.2">
      <c r="A813" t="s">
        <v>1132</v>
      </c>
      <c r="B813" t="s">
        <v>324</v>
      </c>
      <c r="C813" t="str">
        <f t="shared" si="12"/>
        <v>AT3G29320</v>
      </c>
      <c r="D813" t="s">
        <v>1384</v>
      </c>
      <c r="E813">
        <v>207</v>
      </c>
      <c r="F813">
        <v>344</v>
      </c>
    </row>
    <row r="814" spans="1:6" x14ac:dyDescent="0.2">
      <c r="A814" t="s">
        <v>1132</v>
      </c>
      <c r="B814" t="s">
        <v>607</v>
      </c>
      <c r="C814" t="str">
        <f t="shared" si="12"/>
        <v>AT1G53310</v>
      </c>
      <c r="D814" t="s">
        <v>1581</v>
      </c>
      <c r="E814">
        <v>207</v>
      </c>
      <c r="F814">
        <v>345</v>
      </c>
    </row>
    <row r="815" spans="1:6" x14ac:dyDescent="0.2">
      <c r="A815" t="s">
        <v>1132</v>
      </c>
      <c r="B815" t="s">
        <v>441</v>
      </c>
      <c r="C815" t="str">
        <f t="shared" si="12"/>
        <v>AT2G42600</v>
      </c>
      <c r="D815" t="s">
        <v>1460</v>
      </c>
      <c r="E815">
        <v>208</v>
      </c>
      <c r="F815">
        <v>346</v>
      </c>
    </row>
    <row r="816" spans="1:6" x14ac:dyDescent="0.2">
      <c r="A816" t="s">
        <v>1133</v>
      </c>
      <c r="B816" t="s">
        <v>742</v>
      </c>
      <c r="C816" t="str">
        <f t="shared" si="12"/>
        <v>AT3G11630</v>
      </c>
      <c r="D816" t="s">
        <v>1186</v>
      </c>
      <c r="E816">
        <v>208</v>
      </c>
      <c r="F816">
        <v>347</v>
      </c>
    </row>
    <row r="817" spans="1:6" x14ac:dyDescent="0.2">
      <c r="A817" t="s">
        <v>1132</v>
      </c>
      <c r="B817" t="s">
        <v>539</v>
      </c>
      <c r="C817" t="str">
        <f t="shared" si="12"/>
        <v>AT1G79930</v>
      </c>
      <c r="D817" t="s">
        <v>1529</v>
      </c>
      <c r="E817">
        <v>208</v>
      </c>
      <c r="F817">
        <v>348</v>
      </c>
    </row>
    <row r="818" spans="1:6" x14ac:dyDescent="0.2">
      <c r="A818" t="s">
        <v>1132</v>
      </c>
      <c r="B818" t="s">
        <v>540</v>
      </c>
      <c r="C818" t="str">
        <f t="shared" si="12"/>
        <v>AT1G79920</v>
      </c>
      <c r="D818" t="s">
        <v>1427</v>
      </c>
      <c r="E818">
        <v>208</v>
      </c>
      <c r="F818">
        <v>348</v>
      </c>
    </row>
    <row r="819" spans="1:6" x14ac:dyDescent="0.2">
      <c r="A819" t="s">
        <v>1132</v>
      </c>
      <c r="B819" t="s">
        <v>236</v>
      </c>
      <c r="C819" t="str">
        <f t="shared" si="12"/>
        <v>AT4G15530</v>
      </c>
      <c r="D819" t="s">
        <v>1321</v>
      </c>
      <c r="E819">
        <v>208</v>
      </c>
      <c r="F819">
        <v>349</v>
      </c>
    </row>
    <row r="820" spans="1:6" x14ac:dyDescent="0.2">
      <c r="A820" t="s">
        <v>1133</v>
      </c>
      <c r="B820" t="s">
        <v>759</v>
      </c>
      <c r="C820" t="str">
        <f t="shared" si="12"/>
        <v>AT5G53460</v>
      </c>
      <c r="D820" t="s">
        <v>1688</v>
      </c>
      <c r="E820">
        <v>208</v>
      </c>
      <c r="F820">
        <v>349</v>
      </c>
    </row>
    <row r="821" spans="1:6" x14ac:dyDescent="0.2">
      <c r="A821" t="s">
        <v>1132</v>
      </c>
      <c r="B821" t="s">
        <v>580</v>
      </c>
      <c r="C821" t="str">
        <f t="shared" si="12"/>
        <v>AT1G66200</v>
      </c>
      <c r="D821" t="s">
        <v>1561</v>
      </c>
      <c r="E821">
        <v>209</v>
      </c>
      <c r="F821">
        <v>350</v>
      </c>
    </row>
    <row r="822" spans="1:6" x14ac:dyDescent="0.2">
      <c r="A822" t="s">
        <v>1133</v>
      </c>
      <c r="B822" t="s">
        <v>785</v>
      </c>
      <c r="C822" t="str">
        <f t="shared" si="12"/>
        <v>ATCG00480</v>
      </c>
      <c r="D822" t="s">
        <v>1705</v>
      </c>
      <c r="E822">
        <v>209</v>
      </c>
      <c r="F822">
        <v>350</v>
      </c>
    </row>
    <row r="823" spans="1:6" x14ac:dyDescent="0.2">
      <c r="A823" t="s">
        <v>1133</v>
      </c>
      <c r="B823" t="s">
        <v>927</v>
      </c>
      <c r="C823" t="str">
        <f t="shared" si="12"/>
        <v>AT4G04640</v>
      </c>
      <c r="D823" t="s">
        <v>1808</v>
      </c>
      <c r="E823">
        <v>209</v>
      </c>
      <c r="F823">
        <v>350</v>
      </c>
    </row>
    <row r="824" spans="1:6" x14ac:dyDescent="0.2">
      <c r="A824" t="s">
        <v>1133</v>
      </c>
      <c r="B824" t="s">
        <v>751</v>
      </c>
      <c r="C824" t="str">
        <f t="shared" si="12"/>
        <v>AT5G35630</v>
      </c>
      <c r="D824" t="s">
        <v>1682</v>
      </c>
      <c r="E824">
        <v>210</v>
      </c>
      <c r="F824">
        <v>351</v>
      </c>
    </row>
    <row r="825" spans="1:6" x14ac:dyDescent="0.2">
      <c r="A825" t="s">
        <v>1133</v>
      </c>
      <c r="B825" t="s">
        <v>836</v>
      </c>
      <c r="C825" t="str">
        <f t="shared" si="12"/>
        <v>AT3G48110</v>
      </c>
      <c r="D825" t="s">
        <v>1745</v>
      </c>
      <c r="E825">
        <v>210</v>
      </c>
      <c r="F825">
        <v>351</v>
      </c>
    </row>
    <row r="826" spans="1:6" x14ac:dyDescent="0.2">
      <c r="A826" t="s">
        <v>1133</v>
      </c>
      <c r="B826" t="s">
        <v>749</v>
      </c>
      <c r="C826" t="str">
        <f t="shared" si="12"/>
        <v>AT3G45140</v>
      </c>
      <c r="D826" t="s">
        <v>1681</v>
      </c>
      <c r="E826">
        <v>210</v>
      </c>
      <c r="F826">
        <v>352</v>
      </c>
    </row>
    <row r="827" spans="1:6" x14ac:dyDescent="0.2">
      <c r="A827" t="s">
        <v>1133</v>
      </c>
      <c r="B827" t="s">
        <v>783</v>
      </c>
      <c r="C827" t="str">
        <f t="shared" si="12"/>
        <v>AT5G54770</v>
      </c>
      <c r="D827" t="s">
        <v>1703</v>
      </c>
      <c r="E827">
        <v>210</v>
      </c>
      <c r="F827">
        <v>352</v>
      </c>
    </row>
    <row r="828" spans="1:6" x14ac:dyDescent="0.2">
      <c r="A828" t="s">
        <v>1133</v>
      </c>
      <c r="B828" t="s">
        <v>939</v>
      </c>
      <c r="C828" t="str">
        <f t="shared" si="12"/>
        <v>AT3G22960</v>
      </c>
      <c r="D828" t="s">
        <v>1367</v>
      </c>
      <c r="E828">
        <v>210</v>
      </c>
      <c r="F828">
        <v>352</v>
      </c>
    </row>
    <row r="829" spans="1:6" x14ac:dyDescent="0.2">
      <c r="A829" t="s">
        <v>1133</v>
      </c>
      <c r="B829" t="s">
        <v>962</v>
      </c>
      <c r="C829" t="str">
        <f t="shared" si="12"/>
        <v>AT5G52920</v>
      </c>
      <c r="D829" t="s">
        <v>1832</v>
      </c>
      <c r="E829">
        <v>210</v>
      </c>
      <c r="F829">
        <v>352</v>
      </c>
    </row>
    <row r="830" spans="1:6" x14ac:dyDescent="0.2">
      <c r="A830" t="s">
        <v>1132</v>
      </c>
      <c r="B830" t="s">
        <v>183</v>
      </c>
      <c r="C830" t="str">
        <f t="shared" si="12"/>
        <v>AT4G35090</v>
      </c>
      <c r="D830" t="s">
        <v>1280</v>
      </c>
      <c r="E830">
        <v>211</v>
      </c>
      <c r="F830">
        <v>353</v>
      </c>
    </row>
    <row r="831" spans="1:6" x14ac:dyDescent="0.2">
      <c r="A831" t="s">
        <v>1132</v>
      </c>
      <c r="B831" t="s">
        <v>246</v>
      </c>
      <c r="C831" t="str">
        <f t="shared" si="12"/>
        <v>AT4G13930</v>
      </c>
      <c r="D831" t="s">
        <v>1329</v>
      </c>
      <c r="E831">
        <v>211</v>
      </c>
      <c r="F831">
        <v>354</v>
      </c>
    </row>
    <row r="832" spans="1:6" x14ac:dyDescent="0.2">
      <c r="A832" t="s">
        <v>1132</v>
      </c>
      <c r="B832" t="s">
        <v>460</v>
      </c>
      <c r="C832" t="str">
        <f t="shared" si="12"/>
        <v>AT2G36460</v>
      </c>
      <c r="D832" t="s">
        <v>1302</v>
      </c>
      <c r="E832">
        <v>212</v>
      </c>
      <c r="F832">
        <v>355</v>
      </c>
    </row>
    <row r="833" spans="1:6" x14ac:dyDescent="0.2">
      <c r="A833" t="s">
        <v>1132</v>
      </c>
      <c r="B833" t="s">
        <v>47</v>
      </c>
      <c r="C833" t="str">
        <f t="shared" si="12"/>
        <v>AT5G48230</v>
      </c>
      <c r="D833" t="s">
        <v>1174</v>
      </c>
      <c r="E833">
        <v>212</v>
      </c>
      <c r="F833">
        <v>356</v>
      </c>
    </row>
    <row r="834" spans="1:6" x14ac:dyDescent="0.2">
      <c r="A834" t="s">
        <v>1132</v>
      </c>
      <c r="B834" t="s">
        <v>544</v>
      </c>
      <c r="C834" t="str">
        <f t="shared" si="12"/>
        <v>AT1G79440</v>
      </c>
      <c r="D834" t="s">
        <v>1533</v>
      </c>
      <c r="E834">
        <v>212</v>
      </c>
      <c r="F834">
        <v>356</v>
      </c>
    </row>
    <row r="835" spans="1:6" x14ac:dyDescent="0.2">
      <c r="A835" t="s">
        <v>1132</v>
      </c>
      <c r="B835" t="s">
        <v>245</v>
      </c>
      <c r="C835" t="str">
        <f t="shared" ref="C835:C898" si="13">LEFT(B835,9)</f>
        <v>AT4G13940</v>
      </c>
      <c r="D835" t="s">
        <v>1328</v>
      </c>
      <c r="E835">
        <v>213</v>
      </c>
      <c r="F835">
        <v>357</v>
      </c>
    </row>
    <row r="836" spans="1:6" x14ac:dyDescent="0.2">
      <c r="A836" t="s">
        <v>1132</v>
      </c>
      <c r="B836" t="s">
        <v>687</v>
      </c>
      <c r="C836" t="str">
        <f t="shared" si="13"/>
        <v>AT1G12270</v>
      </c>
      <c r="D836" t="s">
        <v>1643</v>
      </c>
      <c r="E836">
        <v>213</v>
      </c>
      <c r="F836">
        <v>357</v>
      </c>
    </row>
    <row r="837" spans="1:6" x14ac:dyDescent="0.2">
      <c r="A837" t="s">
        <v>1133</v>
      </c>
      <c r="B837" t="s">
        <v>1026</v>
      </c>
      <c r="C837" t="str">
        <f t="shared" si="13"/>
        <v>AT3G57050</v>
      </c>
      <c r="D837" t="s">
        <v>1882</v>
      </c>
      <c r="E837">
        <v>213</v>
      </c>
      <c r="F837">
        <v>357</v>
      </c>
    </row>
    <row r="838" spans="1:6" x14ac:dyDescent="0.2">
      <c r="A838" t="s">
        <v>1133</v>
      </c>
      <c r="B838" t="s">
        <v>852</v>
      </c>
      <c r="C838" t="str">
        <f t="shared" si="13"/>
        <v>AT4G33030</v>
      </c>
      <c r="D838" t="s">
        <v>1756</v>
      </c>
      <c r="E838">
        <v>214</v>
      </c>
      <c r="F838">
        <v>358</v>
      </c>
    </row>
    <row r="839" spans="1:6" x14ac:dyDescent="0.2">
      <c r="A839" t="s">
        <v>1132</v>
      </c>
      <c r="B839" t="s">
        <v>317</v>
      </c>
      <c r="C839" t="str">
        <f t="shared" si="13"/>
        <v>AT3G46970</v>
      </c>
      <c r="D839" t="s">
        <v>1378</v>
      </c>
      <c r="E839">
        <v>214</v>
      </c>
      <c r="F839">
        <v>359</v>
      </c>
    </row>
    <row r="840" spans="1:6" x14ac:dyDescent="0.2">
      <c r="A840" t="s">
        <v>1132</v>
      </c>
      <c r="B840" t="s">
        <v>500</v>
      </c>
      <c r="C840" t="str">
        <f t="shared" si="13"/>
        <v>AT2G24270</v>
      </c>
      <c r="D840" t="s">
        <v>1499</v>
      </c>
      <c r="E840">
        <v>214</v>
      </c>
      <c r="F840">
        <v>359</v>
      </c>
    </row>
    <row r="841" spans="1:6" x14ac:dyDescent="0.2">
      <c r="A841" t="s">
        <v>1132</v>
      </c>
      <c r="B841" t="s">
        <v>195</v>
      </c>
      <c r="C841" t="str">
        <f t="shared" si="13"/>
        <v>AT4G33010</v>
      </c>
      <c r="D841" t="s">
        <v>1291</v>
      </c>
      <c r="E841">
        <v>215</v>
      </c>
      <c r="F841">
        <v>360</v>
      </c>
    </row>
    <row r="842" spans="1:6" x14ac:dyDescent="0.2">
      <c r="A842" t="s">
        <v>1132</v>
      </c>
      <c r="B842" t="s">
        <v>333</v>
      </c>
      <c r="C842" t="str">
        <f t="shared" si="13"/>
        <v>AT3G24503</v>
      </c>
      <c r="D842" t="s">
        <v>1389</v>
      </c>
      <c r="E842">
        <v>215</v>
      </c>
      <c r="F842">
        <v>360</v>
      </c>
    </row>
    <row r="843" spans="1:6" x14ac:dyDescent="0.2">
      <c r="A843" t="s">
        <v>1132</v>
      </c>
      <c r="B843" t="s">
        <v>461</v>
      </c>
      <c r="C843" t="str">
        <f t="shared" si="13"/>
        <v>AT2G36460</v>
      </c>
      <c r="D843" t="s">
        <v>1302</v>
      </c>
      <c r="E843">
        <v>215</v>
      </c>
      <c r="F843">
        <v>360</v>
      </c>
    </row>
    <row r="844" spans="1:6" x14ac:dyDescent="0.2">
      <c r="A844" t="s">
        <v>1132</v>
      </c>
      <c r="B844" t="s">
        <v>209</v>
      </c>
      <c r="C844" t="str">
        <f t="shared" si="13"/>
        <v>AT4G26530</v>
      </c>
      <c r="D844" t="s">
        <v>1302</v>
      </c>
      <c r="E844">
        <v>216</v>
      </c>
      <c r="F844">
        <v>361</v>
      </c>
    </row>
    <row r="845" spans="1:6" x14ac:dyDescent="0.2">
      <c r="A845" t="s">
        <v>1132</v>
      </c>
      <c r="B845" t="s">
        <v>12</v>
      </c>
      <c r="C845" t="str">
        <f t="shared" si="13"/>
        <v>AT5G62530</v>
      </c>
      <c r="D845" t="s">
        <v>1143</v>
      </c>
      <c r="E845">
        <v>217</v>
      </c>
      <c r="F845">
        <v>362</v>
      </c>
    </row>
    <row r="846" spans="1:6" x14ac:dyDescent="0.2">
      <c r="A846" t="s">
        <v>1132</v>
      </c>
      <c r="B846" t="s">
        <v>40</v>
      </c>
      <c r="C846" t="str">
        <f t="shared" si="13"/>
        <v>AT5G51970</v>
      </c>
      <c r="D846" t="s">
        <v>1138</v>
      </c>
      <c r="E846">
        <v>217</v>
      </c>
      <c r="F846">
        <v>362</v>
      </c>
    </row>
    <row r="847" spans="1:6" x14ac:dyDescent="0.2">
      <c r="A847" t="s">
        <v>1132</v>
      </c>
      <c r="B847" t="s">
        <v>179</v>
      </c>
      <c r="C847" t="str">
        <f t="shared" si="13"/>
        <v>AT4G37550</v>
      </c>
      <c r="D847" t="s">
        <v>1276</v>
      </c>
      <c r="E847">
        <v>217</v>
      </c>
      <c r="F847">
        <v>362</v>
      </c>
    </row>
    <row r="848" spans="1:6" x14ac:dyDescent="0.2">
      <c r="A848" t="s">
        <v>1132</v>
      </c>
      <c r="B848" t="s">
        <v>628</v>
      </c>
      <c r="C848" t="str">
        <f t="shared" si="13"/>
        <v>AT1G31230</v>
      </c>
      <c r="D848" t="s">
        <v>1599</v>
      </c>
      <c r="E848">
        <v>217</v>
      </c>
      <c r="F848">
        <v>362</v>
      </c>
    </row>
    <row r="849" spans="1:6" x14ac:dyDescent="0.2">
      <c r="A849" t="s">
        <v>1132</v>
      </c>
      <c r="B849" t="s">
        <v>659</v>
      </c>
      <c r="C849" t="str">
        <f t="shared" si="13"/>
        <v>AT1G20440</v>
      </c>
      <c r="D849" t="s">
        <v>1622</v>
      </c>
      <c r="E849">
        <v>218</v>
      </c>
      <c r="F849">
        <v>363</v>
      </c>
    </row>
    <row r="850" spans="1:6" x14ac:dyDescent="0.2">
      <c r="A850" t="s">
        <v>1133</v>
      </c>
      <c r="B850" t="s">
        <v>1018</v>
      </c>
      <c r="C850" t="str">
        <f t="shared" si="13"/>
        <v>AT5G15450</v>
      </c>
      <c r="D850" t="s">
        <v>1875</v>
      </c>
      <c r="E850">
        <v>219</v>
      </c>
      <c r="F850">
        <v>364</v>
      </c>
    </row>
    <row r="851" spans="1:6" x14ac:dyDescent="0.2">
      <c r="A851" t="s">
        <v>1133</v>
      </c>
      <c r="B851" t="s">
        <v>891</v>
      </c>
      <c r="C851" t="str">
        <f t="shared" si="13"/>
        <v>AT4G24830</v>
      </c>
      <c r="D851" t="s">
        <v>1786</v>
      </c>
      <c r="E851">
        <v>219</v>
      </c>
      <c r="F851">
        <v>365</v>
      </c>
    </row>
    <row r="852" spans="1:6" x14ac:dyDescent="0.2">
      <c r="A852" t="s">
        <v>1133</v>
      </c>
      <c r="B852" t="s">
        <v>909</v>
      </c>
      <c r="C852" t="str">
        <f t="shared" si="13"/>
        <v>AT4G34200</v>
      </c>
      <c r="D852" t="s">
        <v>1798</v>
      </c>
      <c r="E852">
        <v>220</v>
      </c>
      <c r="F852">
        <v>366</v>
      </c>
    </row>
    <row r="853" spans="1:6" x14ac:dyDescent="0.2">
      <c r="A853" t="s">
        <v>1133</v>
      </c>
      <c r="B853" t="s">
        <v>933</v>
      </c>
      <c r="C853" t="str">
        <f t="shared" si="13"/>
        <v>AT3G25660</v>
      </c>
      <c r="D853" t="s">
        <v>1813</v>
      </c>
      <c r="E853">
        <v>220</v>
      </c>
      <c r="F853">
        <v>366</v>
      </c>
    </row>
    <row r="854" spans="1:6" x14ac:dyDescent="0.2">
      <c r="A854" t="s">
        <v>1133</v>
      </c>
      <c r="B854" t="s">
        <v>1019</v>
      </c>
      <c r="C854" t="str">
        <f t="shared" si="13"/>
        <v>AT3G02660</v>
      </c>
      <c r="D854" t="s">
        <v>1876</v>
      </c>
      <c r="E854">
        <v>220</v>
      </c>
      <c r="F854">
        <v>366</v>
      </c>
    </row>
    <row r="855" spans="1:6" x14ac:dyDescent="0.2">
      <c r="A855" t="s">
        <v>1133</v>
      </c>
      <c r="B855" t="s">
        <v>755</v>
      </c>
      <c r="C855" t="str">
        <f t="shared" si="13"/>
        <v>AT4G24280</v>
      </c>
      <c r="D855" t="s">
        <v>1685</v>
      </c>
      <c r="E855">
        <v>221</v>
      </c>
      <c r="F855">
        <v>367</v>
      </c>
    </row>
    <row r="856" spans="1:6" x14ac:dyDescent="0.2">
      <c r="A856" t="s">
        <v>1133</v>
      </c>
      <c r="B856" t="s">
        <v>741</v>
      </c>
      <c r="C856" t="str">
        <f t="shared" si="13"/>
        <v>AT4G38970</v>
      </c>
      <c r="D856" t="s">
        <v>1676</v>
      </c>
      <c r="E856">
        <v>221</v>
      </c>
      <c r="F856">
        <v>368</v>
      </c>
    </row>
    <row r="857" spans="1:6" x14ac:dyDescent="0.2">
      <c r="A857" t="s">
        <v>1133</v>
      </c>
      <c r="B857" t="s">
        <v>754</v>
      </c>
      <c r="C857" t="str">
        <f t="shared" si="13"/>
        <v>AT2G21330</v>
      </c>
      <c r="D857" t="s">
        <v>1684</v>
      </c>
      <c r="E857">
        <v>221</v>
      </c>
      <c r="F857">
        <v>368</v>
      </c>
    </row>
    <row r="858" spans="1:6" x14ac:dyDescent="0.2">
      <c r="A858" t="s">
        <v>1133</v>
      </c>
      <c r="B858" t="s">
        <v>1027</v>
      </c>
      <c r="C858" t="str">
        <f t="shared" si="13"/>
        <v>AT2G29630</v>
      </c>
      <c r="D858" t="s">
        <v>1883</v>
      </c>
      <c r="E858">
        <v>222</v>
      </c>
      <c r="F858">
        <v>369</v>
      </c>
    </row>
    <row r="859" spans="1:6" x14ac:dyDescent="0.2">
      <c r="A859" t="s">
        <v>1132</v>
      </c>
      <c r="B859" t="s">
        <v>210</v>
      </c>
      <c r="C859" t="str">
        <f t="shared" si="13"/>
        <v>AT4G26530</v>
      </c>
      <c r="D859" t="s">
        <v>1302</v>
      </c>
      <c r="E859">
        <v>222</v>
      </c>
      <c r="F859">
        <v>370</v>
      </c>
    </row>
    <row r="860" spans="1:6" x14ac:dyDescent="0.2">
      <c r="A860" t="s">
        <v>1133</v>
      </c>
      <c r="B860" t="s">
        <v>1073</v>
      </c>
      <c r="C860" t="str">
        <f t="shared" si="13"/>
        <v>AT5G42390</v>
      </c>
      <c r="D860" t="s">
        <v>1465</v>
      </c>
      <c r="E860">
        <v>222</v>
      </c>
      <c r="F860">
        <v>370</v>
      </c>
    </row>
    <row r="861" spans="1:6" x14ac:dyDescent="0.2">
      <c r="A861" t="s">
        <v>1132</v>
      </c>
      <c r="B861" t="s">
        <v>181</v>
      </c>
      <c r="C861" t="str">
        <f t="shared" si="13"/>
        <v>AT4G36760</v>
      </c>
      <c r="D861" t="s">
        <v>1278</v>
      </c>
      <c r="E861">
        <v>223</v>
      </c>
      <c r="F861">
        <v>371</v>
      </c>
    </row>
    <row r="862" spans="1:6" x14ac:dyDescent="0.2">
      <c r="A862" t="s">
        <v>1132</v>
      </c>
      <c r="B862" t="s">
        <v>341</v>
      </c>
      <c r="C862" t="str">
        <f t="shared" si="13"/>
        <v>AT3G23490</v>
      </c>
      <c r="D862" t="s">
        <v>1393</v>
      </c>
      <c r="E862">
        <v>223</v>
      </c>
      <c r="F862">
        <v>371</v>
      </c>
    </row>
    <row r="863" spans="1:6" x14ac:dyDescent="0.2">
      <c r="A863" t="s">
        <v>1133</v>
      </c>
      <c r="B863" t="s">
        <v>905</v>
      </c>
      <c r="C863" t="str">
        <f t="shared" si="13"/>
        <v>AT5G10920</v>
      </c>
      <c r="D863" t="s">
        <v>1795</v>
      </c>
      <c r="E863">
        <v>223</v>
      </c>
      <c r="F863">
        <v>371</v>
      </c>
    </row>
    <row r="864" spans="1:6" x14ac:dyDescent="0.2">
      <c r="A864" t="s">
        <v>1132</v>
      </c>
      <c r="B864" t="s">
        <v>701</v>
      </c>
      <c r="C864" t="str">
        <f t="shared" si="13"/>
        <v>AT1G09620</v>
      </c>
      <c r="D864" t="s">
        <v>1650</v>
      </c>
      <c r="E864">
        <v>224</v>
      </c>
      <c r="F864">
        <v>372</v>
      </c>
    </row>
    <row r="865" spans="1:6" x14ac:dyDescent="0.2">
      <c r="A865" t="s">
        <v>1133</v>
      </c>
      <c r="B865" t="s">
        <v>859</v>
      </c>
      <c r="C865" t="str">
        <f t="shared" si="13"/>
        <v>AT1G29900</v>
      </c>
      <c r="D865" t="s">
        <v>1762</v>
      </c>
      <c r="E865">
        <v>224</v>
      </c>
      <c r="F865">
        <v>372</v>
      </c>
    </row>
    <row r="866" spans="1:6" x14ac:dyDescent="0.2">
      <c r="A866" t="s">
        <v>1133</v>
      </c>
      <c r="B866" t="s">
        <v>952</v>
      </c>
      <c r="C866" t="str">
        <f t="shared" si="13"/>
        <v>AT3G27740</v>
      </c>
      <c r="D866" t="s">
        <v>1826</v>
      </c>
      <c r="E866">
        <v>224</v>
      </c>
      <c r="F866">
        <v>372</v>
      </c>
    </row>
    <row r="867" spans="1:6" x14ac:dyDescent="0.2">
      <c r="A867" t="s">
        <v>1132</v>
      </c>
      <c r="B867" t="s">
        <v>202</v>
      </c>
      <c r="C867" t="str">
        <f t="shared" si="13"/>
        <v>AT4G29120</v>
      </c>
      <c r="D867" t="s">
        <v>1296</v>
      </c>
      <c r="E867">
        <v>225</v>
      </c>
      <c r="F867">
        <v>373</v>
      </c>
    </row>
    <row r="868" spans="1:6" x14ac:dyDescent="0.2">
      <c r="A868" t="s">
        <v>1132</v>
      </c>
      <c r="B868" t="s">
        <v>619</v>
      </c>
      <c r="C868" t="str">
        <f t="shared" si="13"/>
        <v>AT1G43670</v>
      </c>
      <c r="D868" t="s">
        <v>1343</v>
      </c>
      <c r="E868">
        <v>226</v>
      </c>
      <c r="F868">
        <v>374</v>
      </c>
    </row>
    <row r="869" spans="1:6" x14ac:dyDescent="0.2">
      <c r="A869" t="s">
        <v>1133</v>
      </c>
      <c r="B869" t="s">
        <v>739</v>
      </c>
      <c r="C869" t="str">
        <f t="shared" si="13"/>
        <v>AT3G60750</v>
      </c>
      <c r="D869" t="s">
        <v>1674</v>
      </c>
      <c r="E869">
        <v>227</v>
      </c>
      <c r="F869">
        <v>375</v>
      </c>
    </row>
    <row r="870" spans="1:6" x14ac:dyDescent="0.2">
      <c r="A870" t="s">
        <v>1133</v>
      </c>
      <c r="B870" t="s">
        <v>857</v>
      </c>
      <c r="C870" t="str">
        <f t="shared" si="13"/>
        <v>AT5G49030</v>
      </c>
      <c r="D870" t="s">
        <v>1335</v>
      </c>
      <c r="E870">
        <v>227</v>
      </c>
      <c r="F870">
        <v>376</v>
      </c>
    </row>
    <row r="871" spans="1:6" x14ac:dyDescent="0.2">
      <c r="A871" t="s">
        <v>1132</v>
      </c>
      <c r="B871" t="s">
        <v>25</v>
      </c>
      <c r="C871" t="str">
        <f t="shared" si="13"/>
        <v>AT5G56680</v>
      </c>
      <c r="D871" t="s">
        <v>1156</v>
      </c>
      <c r="E871">
        <v>228</v>
      </c>
      <c r="F871">
        <v>377</v>
      </c>
    </row>
    <row r="872" spans="1:6" x14ac:dyDescent="0.2">
      <c r="A872" t="s">
        <v>1132</v>
      </c>
      <c r="B872" t="s">
        <v>406</v>
      </c>
      <c r="C872" t="str">
        <f t="shared" si="13"/>
        <v>AT3G05350</v>
      </c>
      <c r="D872" t="s">
        <v>1436</v>
      </c>
      <c r="E872">
        <v>228</v>
      </c>
      <c r="F872">
        <v>377</v>
      </c>
    </row>
    <row r="873" spans="1:6" x14ac:dyDescent="0.2">
      <c r="A873" t="s">
        <v>1132</v>
      </c>
      <c r="B873" t="s">
        <v>495</v>
      </c>
      <c r="C873" t="str">
        <f t="shared" si="13"/>
        <v>AT2G26080</v>
      </c>
      <c r="D873" t="s">
        <v>1495</v>
      </c>
      <c r="E873">
        <v>228</v>
      </c>
      <c r="F873">
        <v>377</v>
      </c>
    </row>
    <row r="874" spans="1:6" x14ac:dyDescent="0.2">
      <c r="A874" t="s">
        <v>1132</v>
      </c>
      <c r="B874" t="s">
        <v>685</v>
      </c>
      <c r="C874" t="str">
        <f t="shared" si="13"/>
        <v>AT1G12410</v>
      </c>
      <c r="D874" t="s">
        <v>1642</v>
      </c>
      <c r="E874">
        <v>228</v>
      </c>
      <c r="F874">
        <v>377</v>
      </c>
    </row>
    <row r="875" spans="1:6" x14ac:dyDescent="0.2">
      <c r="A875" t="s">
        <v>1133</v>
      </c>
      <c r="B875" t="s">
        <v>835</v>
      </c>
      <c r="C875" t="str">
        <f t="shared" si="13"/>
        <v>AT2G19940</v>
      </c>
      <c r="D875" t="s">
        <v>1744</v>
      </c>
      <c r="E875">
        <v>229</v>
      </c>
      <c r="F875">
        <v>378</v>
      </c>
    </row>
    <row r="876" spans="1:6" x14ac:dyDescent="0.2">
      <c r="A876" t="s">
        <v>1133</v>
      </c>
      <c r="B876" t="s">
        <v>1110</v>
      </c>
      <c r="C876" t="str">
        <f t="shared" si="13"/>
        <v>AT3G48560</v>
      </c>
      <c r="D876" t="s">
        <v>1939</v>
      </c>
      <c r="E876">
        <v>229</v>
      </c>
      <c r="F876">
        <v>378</v>
      </c>
    </row>
    <row r="877" spans="1:6" x14ac:dyDescent="0.2">
      <c r="A877" t="s">
        <v>1133</v>
      </c>
      <c r="B877" t="s">
        <v>937</v>
      </c>
      <c r="C877" t="str">
        <f t="shared" si="13"/>
        <v>AT1G09130</v>
      </c>
      <c r="D877" t="s">
        <v>1331</v>
      </c>
      <c r="E877">
        <v>229</v>
      </c>
      <c r="F877">
        <v>379</v>
      </c>
    </row>
    <row r="878" spans="1:6" x14ac:dyDescent="0.2">
      <c r="A878" t="s">
        <v>1133</v>
      </c>
      <c r="B878" t="s">
        <v>953</v>
      </c>
      <c r="C878" t="str">
        <f t="shared" si="13"/>
        <v>AT1G49970</v>
      </c>
      <c r="D878" t="s">
        <v>1827</v>
      </c>
      <c r="E878">
        <v>229</v>
      </c>
      <c r="F878">
        <v>379</v>
      </c>
    </row>
    <row r="879" spans="1:6" x14ac:dyDescent="0.2">
      <c r="A879" t="s">
        <v>1133</v>
      </c>
      <c r="B879" t="s">
        <v>958</v>
      </c>
      <c r="C879" t="str">
        <f t="shared" si="13"/>
        <v>AT4G17040</v>
      </c>
      <c r="D879" t="s">
        <v>1829</v>
      </c>
      <c r="E879">
        <v>229</v>
      </c>
      <c r="F879">
        <v>379</v>
      </c>
    </row>
    <row r="880" spans="1:6" x14ac:dyDescent="0.2">
      <c r="A880" t="s">
        <v>1133</v>
      </c>
      <c r="B880" t="s">
        <v>984</v>
      </c>
      <c r="C880" t="str">
        <f t="shared" si="13"/>
        <v>AT1G48850</v>
      </c>
      <c r="D880" t="s">
        <v>1849</v>
      </c>
      <c r="E880">
        <v>229</v>
      </c>
      <c r="F880">
        <v>379</v>
      </c>
    </row>
    <row r="881" spans="1:6" x14ac:dyDescent="0.2">
      <c r="A881" t="s">
        <v>1132</v>
      </c>
      <c r="B881" t="s">
        <v>424</v>
      </c>
      <c r="C881" t="str">
        <f t="shared" si="13"/>
        <v>AT3G01520</v>
      </c>
      <c r="D881" t="s">
        <v>1447</v>
      </c>
      <c r="E881">
        <v>230</v>
      </c>
      <c r="F881">
        <v>380</v>
      </c>
    </row>
    <row r="882" spans="1:6" x14ac:dyDescent="0.2">
      <c r="A882" t="s">
        <v>1132</v>
      </c>
      <c r="B882" t="s">
        <v>153</v>
      </c>
      <c r="C882" t="str">
        <f t="shared" si="13"/>
        <v>AT5G05010</v>
      </c>
      <c r="D882" t="s">
        <v>1258</v>
      </c>
      <c r="E882">
        <v>230</v>
      </c>
      <c r="F882">
        <v>381</v>
      </c>
    </row>
    <row r="883" spans="1:6" x14ac:dyDescent="0.2">
      <c r="A883" t="s">
        <v>1132</v>
      </c>
      <c r="B883" t="s">
        <v>123</v>
      </c>
      <c r="C883" t="str">
        <f t="shared" si="13"/>
        <v>AT5G14740</v>
      </c>
      <c r="D883" t="s">
        <v>1236</v>
      </c>
      <c r="E883">
        <v>231</v>
      </c>
      <c r="F883">
        <v>382</v>
      </c>
    </row>
    <row r="884" spans="1:6" x14ac:dyDescent="0.2">
      <c r="A884" t="s">
        <v>1132</v>
      </c>
      <c r="B884" t="s">
        <v>574</v>
      </c>
      <c r="C884" t="str">
        <f t="shared" si="13"/>
        <v>AT1G70410</v>
      </c>
      <c r="D884" t="s">
        <v>1556</v>
      </c>
      <c r="E884">
        <v>231</v>
      </c>
      <c r="F884">
        <v>382</v>
      </c>
    </row>
    <row r="885" spans="1:6" x14ac:dyDescent="0.2">
      <c r="A885" t="s">
        <v>1132</v>
      </c>
      <c r="B885" t="s">
        <v>10</v>
      </c>
      <c r="C885" t="str">
        <f t="shared" si="13"/>
        <v>AT5G63860</v>
      </c>
      <c r="D885" t="s">
        <v>1141</v>
      </c>
      <c r="E885">
        <v>232</v>
      </c>
      <c r="F885">
        <v>383</v>
      </c>
    </row>
    <row r="886" spans="1:6" x14ac:dyDescent="0.2">
      <c r="A886" t="s">
        <v>1132</v>
      </c>
      <c r="B886" t="s">
        <v>353</v>
      </c>
      <c r="C886" t="str">
        <f t="shared" si="13"/>
        <v>AT3G18860</v>
      </c>
      <c r="D886" t="s">
        <v>1399</v>
      </c>
      <c r="E886">
        <v>232</v>
      </c>
      <c r="F886">
        <v>383</v>
      </c>
    </row>
    <row r="887" spans="1:6" x14ac:dyDescent="0.2">
      <c r="A887" t="s">
        <v>1133</v>
      </c>
      <c r="B887" t="s">
        <v>795</v>
      </c>
      <c r="C887" t="str">
        <f t="shared" si="13"/>
        <v>AT3G19170</v>
      </c>
      <c r="D887" t="s">
        <v>1712</v>
      </c>
      <c r="E887">
        <v>232</v>
      </c>
      <c r="F887">
        <v>384</v>
      </c>
    </row>
    <row r="888" spans="1:6" x14ac:dyDescent="0.2">
      <c r="A888" t="s">
        <v>1133</v>
      </c>
      <c r="B888" t="s">
        <v>861</v>
      </c>
      <c r="C888" t="str">
        <f t="shared" si="13"/>
        <v>AT1G74260</v>
      </c>
      <c r="D888" t="s">
        <v>1764</v>
      </c>
      <c r="E888">
        <v>232</v>
      </c>
      <c r="F888">
        <v>384</v>
      </c>
    </row>
    <row r="889" spans="1:6" x14ac:dyDescent="0.2">
      <c r="A889" t="s">
        <v>1133</v>
      </c>
      <c r="B889" t="s">
        <v>747</v>
      </c>
      <c r="C889" t="str">
        <f t="shared" si="13"/>
        <v>AT1G32060</v>
      </c>
      <c r="D889" t="s">
        <v>1679</v>
      </c>
      <c r="E889">
        <v>233</v>
      </c>
      <c r="F889">
        <v>385</v>
      </c>
    </row>
    <row r="890" spans="1:6" x14ac:dyDescent="0.2">
      <c r="A890" t="s">
        <v>1133</v>
      </c>
      <c r="B890" t="s">
        <v>956</v>
      </c>
      <c r="C890" t="str">
        <f t="shared" si="13"/>
        <v>AT3G20330</v>
      </c>
      <c r="D890" t="s">
        <v>1828</v>
      </c>
      <c r="E890">
        <v>233</v>
      </c>
      <c r="F890">
        <v>385</v>
      </c>
    </row>
    <row r="891" spans="1:6" x14ac:dyDescent="0.2">
      <c r="A891" t="s">
        <v>1132</v>
      </c>
      <c r="B891" t="s">
        <v>83</v>
      </c>
      <c r="C891" t="str">
        <f t="shared" si="13"/>
        <v>AT5G36160</v>
      </c>
      <c r="D891" t="s">
        <v>1204</v>
      </c>
      <c r="E891">
        <v>233</v>
      </c>
      <c r="F891">
        <v>386</v>
      </c>
    </row>
    <row r="892" spans="1:6" x14ac:dyDescent="0.2">
      <c r="A892" t="s">
        <v>1133</v>
      </c>
      <c r="B892" t="s">
        <v>1108</v>
      </c>
      <c r="C892" t="str">
        <f t="shared" si="13"/>
        <v>AT4G36810</v>
      </c>
      <c r="D892" t="s">
        <v>1938</v>
      </c>
      <c r="E892">
        <v>233</v>
      </c>
      <c r="F892">
        <v>386</v>
      </c>
    </row>
    <row r="893" spans="1:6" x14ac:dyDescent="0.2">
      <c r="A893" t="s">
        <v>1132</v>
      </c>
      <c r="B893" t="s">
        <v>483</v>
      </c>
      <c r="C893" t="str">
        <f t="shared" si="13"/>
        <v>AT2G30060</v>
      </c>
      <c r="D893" t="s">
        <v>1486</v>
      </c>
      <c r="E893">
        <v>234</v>
      </c>
      <c r="F893">
        <v>387</v>
      </c>
    </row>
    <row r="894" spans="1:6" x14ac:dyDescent="0.2">
      <c r="A894" t="s">
        <v>1133</v>
      </c>
      <c r="B894" t="s">
        <v>757</v>
      </c>
      <c r="C894" t="str">
        <f t="shared" si="13"/>
        <v>AT3G55800</v>
      </c>
      <c r="D894" t="s">
        <v>1686</v>
      </c>
      <c r="E894">
        <v>234</v>
      </c>
      <c r="F894">
        <v>387</v>
      </c>
    </row>
    <row r="895" spans="1:6" x14ac:dyDescent="0.2">
      <c r="A895" t="s">
        <v>1133</v>
      </c>
      <c r="B895" t="s">
        <v>799</v>
      </c>
      <c r="C895" t="str">
        <f t="shared" si="13"/>
        <v>AT2G15620</v>
      </c>
      <c r="D895" t="s">
        <v>1715</v>
      </c>
      <c r="E895">
        <v>234</v>
      </c>
      <c r="F895">
        <v>387</v>
      </c>
    </row>
    <row r="896" spans="1:6" x14ac:dyDescent="0.2">
      <c r="A896" t="s">
        <v>1133</v>
      </c>
      <c r="B896" t="s">
        <v>841</v>
      </c>
      <c r="C896" t="str">
        <f t="shared" si="13"/>
        <v>AT4G37000</v>
      </c>
      <c r="D896" t="s">
        <v>1749</v>
      </c>
      <c r="E896">
        <v>234</v>
      </c>
      <c r="F896">
        <v>387</v>
      </c>
    </row>
    <row r="897" spans="1:6" x14ac:dyDescent="0.2">
      <c r="A897" t="s">
        <v>1132</v>
      </c>
      <c r="B897" t="s">
        <v>622</v>
      </c>
      <c r="C897" t="str">
        <f t="shared" si="13"/>
        <v>AT1G35720</v>
      </c>
      <c r="D897" t="s">
        <v>1593</v>
      </c>
      <c r="E897">
        <v>235</v>
      </c>
      <c r="F897">
        <v>388</v>
      </c>
    </row>
    <row r="898" spans="1:6" x14ac:dyDescent="0.2">
      <c r="A898" t="s">
        <v>1132</v>
      </c>
      <c r="B898" t="s">
        <v>713</v>
      </c>
      <c r="C898" t="str">
        <f t="shared" si="13"/>
        <v>AT1G07140</v>
      </c>
      <c r="D898" t="s">
        <v>1486</v>
      </c>
      <c r="E898">
        <v>235</v>
      </c>
      <c r="F898">
        <v>388</v>
      </c>
    </row>
    <row r="899" spans="1:6" x14ac:dyDescent="0.2">
      <c r="A899" t="s">
        <v>1133</v>
      </c>
      <c r="B899" t="s">
        <v>817</v>
      </c>
      <c r="C899" t="str">
        <f t="shared" ref="C899:C962" si="14">LEFT(B899,9)</f>
        <v>AT5G60600</v>
      </c>
      <c r="D899" t="s">
        <v>1730</v>
      </c>
      <c r="E899">
        <v>235</v>
      </c>
      <c r="F899">
        <v>388</v>
      </c>
    </row>
    <row r="900" spans="1:6" x14ac:dyDescent="0.2">
      <c r="A900" t="s">
        <v>1133</v>
      </c>
      <c r="B900" t="s">
        <v>991</v>
      </c>
      <c r="C900" t="str">
        <f t="shared" si="14"/>
        <v>AT1G08490</v>
      </c>
      <c r="D900" t="s">
        <v>1855</v>
      </c>
      <c r="E900">
        <v>235</v>
      </c>
      <c r="F900">
        <v>388</v>
      </c>
    </row>
    <row r="901" spans="1:6" x14ac:dyDescent="0.2">
      <c r="A901" t="s">
        <v>1132</v>
      </c>
      <c r="B901" t="s">
        <v>17</v>
      </c>
      <c r="C901" t="str">
        <f t="shared" si="14"/>
        <v>AT5G59750</v>
      </c>
      <c r="D901" t="s">
        <v>1148</v>
      </c>
      <c r="E901">
        <v>236</v>
      </c>
      <c r="F901">
        <v>389</v>
      </c>
    </row>
    <row r="902" spans="1:6" x14ac:dyDescent="0.2">
      <c r="A902" t="s">
        <v>1132</v>
      </c>
      <c r="B902" t="s">
        <v>503</v>
      </c>
      <c r="C902" t="str">
        <f t="shared" si="14"/>
        <v>AT2G23600</v>
      </c>
      <c r="D902" t="s">
        <v>1502</v>
      </c>
      <c r="E902">
        <v>236</v>
      </c>
      <c r="F902">
        <v>389</v>
      </c>
    </row>
    <row r="903" spans="1:6" x14ac:dyDescent="0.2">
      <c r="A903" t="s">
        <v>1132</v>
      </c>
      <c r="B903" t="s">
        <v>349</v>
      </c>
      <c r="C903" t="str">
        <f t="shared" si="14"/>
        <v>AT3G19760</v>
      </c>
      <c r="D903" t="s">
        <v>1398</v>
      </c>
      <c r="E903">
        <v>237</v>
      </c>
      <c r="F903">
        <v>390</v>
      </c>
    </row>
    <row r="904" spans="1:6" x14ac:dyDescent="0.2">
      <c r="A904" t="s">
        <v>1133</v>
      </c>
      <c r="B904" t="s">
        <v>774</v>
      </c>
      <c r="C904" t="str">
        <f t="shared" si="14"/>
        <v>AT1G63940</v>
      </c>
      <c r="D904" t="s">
        <v>1696</v>
      </c>
      <c r="E904">
        <v>237</v>
      </c>
      <c r="F904">
        <v>391</v>
      </c>
    </row>
    <row r="905" spans="1:6" x14ac:dyDescent="0.2">
      <c r="A905" t="s">
        <v>1133</v>
      </c>
      <c r="B905" t="s">
        <v>890</v>
      </c>
      <c r="C905" t="str">
        <f t="shared" si="14"/>
        <v>AT2G35410</v>
      </c>
      <c r="D905" t="s">
        <v>1300</v>
      </c>
      <c r="E905">
        <v>237</v>
      </c>
      <c r="F905">
        <v>391</v>
      </c>
    </row>
    <row r="906" spans="1:6" x14ac:dyDescent="0.2">
      <c r="A906" t="s">
        <v>1132</v>
      </c>
      <c r="B906" t="s">
        <v>52</v>
      </c>
      <c r="C906" t="str">
        <f t="shared" si="14"/>
        <v>AT5G46790</v>
      </c>
      <c r="D906" t="s">
        <v>1178</v>
      </c>
      <c r="E906">
        <v>238</v>
      </c>
      <c r="F906">
        <v>392</v>
      </c>
    </row>
    <row r="907" spans="1:6" x14ac:dyDescent="0.2">
      <c r="A907" t="s">
        <v>1132</v>
      </c>
      <c r="B907" t="s">
        <v>156</v>
      </c>
      <c r="C907" t="str">
        <f t="shared" si="14"/>
        <v>AT5G04430</v>
      </c>
      <c r="D907" t="s">
        <v>1259</v>
      </c>
      <c r="E907">
        <v>238</v>
      </c>
      <c r="F907">
        <v>392</v>
      </c>
    </row>
    <row r="908" spans="1:6" x14ac:dyDescent="0.2">
      <c r="A908" t="s">
        <v>1132</v>
      </c>
      <c r="B908" t="s">
        <v>438</v>
      </c>
      <c r="C908" t="str">
        <f t="shared" si="14"/>
        <v>AT2G43910</v>
      </c>
      <c r="D908" t="s">
        <v>1457</v>
      </c>
      <c r="E908">
        <v>239</v>
      </c>
      <c r="F908">
        <v>393</v>
      </c>
    </row>
    <row r="909" spans="1:6" x14ac:dyDescent="0.2">
      <c r="A909" t="s">
        <v>1133</v>
      </c>
      <c r="B909" t="s">
        <v>810</v>
      </c>
      <c r="C909" t="str">
        <f t="shared" si="14"/>
        <v>AT2G37220</v>
      </c>
      <c r="D909" t="s">
        <v>1300</v>
      </c>
      <c r="E909">
        <v>239</v>
      </c>
      <c r="F909">
        <v>394</v>
      </c>
    </row>
    <row r="910" spans="1:6" x14ac:dyDescent="0.2">
      <c r="A910" t="s">
        <v>1133</v>
      </c>
      <c r="B910" t="s">
        <v>902</v>
      </c>
      <c r="C910" t="str">
        <f t="shared" si="14"/>
        <v>AT3G01480</v>
      </c>
      <c r="D910" t="s">
        <v>1794</v>
      </c>
      <c r="E910">
        <v>239</v>
      </c>
      <c r="F910">
        <v>394</v>
      </c>
    </row>
    <row r="911" spans="1:6" x14ac:dyDescent="0.2">
      <c r="A911" t="s">
        <v>1133</v>
      </c>
      <c r="B911" t="s">
        <v>1025</v>
      </c>
      <c r="C911" t="str">
        <f t="shared" si="14"/>
        <v>AT3G26900</v>
      </c>
      <c r="D911" t="s">
        <v>1881</v>
      </c>
      <c r="E911">
        <v>239</v>
      </c>
      <c r="F911">
        <v>394</v>
      </c>
    </row>
    <row r="912" spans="1:6" x14ac:dyDescent="0.2">
      <c r="A912" t="s">
        <v>1133</v>
      </c>
      <c r="B912" t="s">
        <v>1052</v>
      </c>
      <c r="C912" t="str">
        <f t="shared" si="14"/>
        <v>AT5G04740</v>
      </c>
      <c r="D912" t="s">
        <v>1901</v>
      </c>
      <c r="E912">
        <v>239</v>
      </c>
      <c r="F912">
        <v>394</v>
      </c>
    </row>
    <row r="913" spans="1:6" x14ac:dyDescent="0.2">
      <c r="A913" t="s">
        <v>1132</v>
      </c>
      <c r="B913" t="s">
        <v>307</v>
      </c>
      <c r="C913" t="str">
        <f t="shared" si="14"/>
        <v>AT3G50440</v>
      </c>
      <c r="D913" t="s">
        <v>1373</v>
      </c>
      <c r="E913">
        <v>240</v>
      </c>
      <c r="F913">
        <v>395</v>
      </c>
    </row>
    <row r="914" spans="1:6" x14ac:dyDescent="0.2">
      <c r="A914" t="s">
        <v>1133</v>
      </c>
      <c r="B914" t="s">
        <v>1024</v>
      </c>
      <c r="C914" t="str">
        <f t="shared" si="14"/>
        <v>AT4G09020</v>
      </c>
      <c r="D914" t="s">
        <v>1880</v>
      </c>
      <c r="E914">
        <v>240</v>
      </c>
      <c r="F914">
        <v>395</v>
      </c>
    </row>
    <row r="915" spans="1:6" x14ac:dyDescent="0.2">
      <c r="A915" t="s">
        <v>1133</v>
      </c>
      <c r="B915" t="s">
        <v>1081</v>
      </c>
      <c r="C915" t="str">
        <f t="shared" si="14"/>
        <v>AT1G32160</v>
      </c>
      <c r="D915" t="s">
        <v>1917</v>
      </c>
      <c r="E915">
        <v>240</v>
      </c>
      <c r="F915">
        <v>395</v>
      </c>
    </row>
    <row r="916" spans="1:6" x14ac:dyDescent="0.2">
      <c r="A916" t="s">
        <v>1132</v>
      </c>
      <c r="B916" t="s">
        <v>644</v>
      </c>
      <c r="C916" t="str">
        <f t="shared" si="14"/>
        <v>AT1G24100</v>
      </c>
      <c r="D916" t="s">
        <v>1612</v>
      </c>
      <c r="E916">
        <v>240</v>
      </c>
      <c r="F916">
        <v>396</v>
      </c>
    </row>
    <row r="917" spans="1:6" x14ac:dyDescent="0.2">
      <c r="A917" t="s">
        <v>1133</v>
      </c>
      <c r="B917" t="s">
        <v>938</v>
      </c>
      <c r="C917" t="str">
        <f t="shared" si="14"/>
        <v>AT4G15550</v>
      </c>
      <c r="D917" t="s">
        <v>1816</v>
      </c>
      <c r="E917">
        <v>240</v>
      </c>
      <c r="F917">
        <v>396</v>
      </c>
    </row>
    <row r="918" spans="1:6" x14ac:dyDescent="0.2">
      <c r="A918" t="s">
        <v>1133</v>
      </c>
      <c r="B918" t="s">
        <v>975</v>
      </c>
      <c r="C918" t="str">
        <f t="shared" si="14"/>
        <v>AT5G14910</v>
      </c>
      <c r="D918" t="s">
        <v>1844</v>
      </c>
      <c r="E918">
        <v>240</v>
      </c>
      <c r="F918">
        <v>396</v>
      </c>
    </row>
    <row r="919" spans="1:6" x14ac:dyDescent="0.2">
      <c r="A919" t="s">
        <v>1132</v>
      </c>
      <c r="B919" t="s">
        <v>357</v>
      </c>
      <c r="C919" t="str">
        <f t="shared" si="14"/>
        <v>AT3G18490</v>
      </c>
      <c r="D919" t="s">
        <v>1401</v>
      </c>
      <c r="E919">
        <v>241</v>
      </c>
      <c r="F919">
        <v>397</v>
      </c>
    </row>
    <row r="920" spans="1:6" x14ac:dyDescent="0.2">
      <c r="A920" t="s">
        <v>1132</v>
      </c>
      <c r="B920" t="s">
        <v>18</v>
      </c>
      <c r="C920" t="str">
        <f t="shared" si="14"/>
        <v>AT5G58770</v>
      </c>
      <c r="D920" t="s">
        <v>1149</v>
      </c>
      <c r="E920">
        <v>241</v>
      </c>
      <c r="F920">
        <v>398</v>
      </c>
    </row>
    <row r="921" spans="1:6" x14ac:dyDescent="0.2">
      <c r="A921" t="s">
        <v>1132</v>
      </c>
      <c r="B921" t="s">
        <v>188</v>
      </c>
      <c r="C921" t="str">
        <f t="shared" si="14"/>
        <v>AT4G34350</v>
      </c>
      <c r="D921" t="s">
        <v>1284</v>
      </c>
      <c r="E921">
        <v>241</v>
      </c>
      <c r="F921">
        <v>399</v>
      </c>
    </row>
    <row r="922" spans="1:6" x14ac:dyDescent="0.2">
      <c r="A922" t="s">
        <v>1132</v>
      </c>
      <c r="B922" t="s">
        <v>436</v>
      </c>
      <c r="C922" t="str">
        <f t="shared" si="14"/>
        <v>AT2G44060</v>
      </c>
      <c r="D922" t="s">
        <v>1455</v>
      </c>
      <c r="E922">
        <v>241</v>
      </c>
      <c r="F922">
        <v>399</v>
      </c>
    </row>
    <row r="923" spans="1:6" x14ac:dyDescent="0.2">
      <c r="A923" t="s">
        <v>1132</v>
      </c>
      <c r="B923" t="s">
        <v>557</v>
      </c>
      <c r="C923" t="str">
        <f t="shared" si="14"/>
        <v>AT1G76030</v>
      </c>
      <c r="D923" t="s">
        <v>1543</v>
      </c>
      <c r="E923">
        <v>241</v>
      </c>
      <c r="F923">
        <v>399</v>
      </c>
    </row>
    <row r="924" spans="1:6" x14ac:dyDescent="0.2">
      <c r="A924" t="s">
        <v>1133</v>
      </c>
      <c r="B924" t="s">
        <v>987</v>
      </c>
      <c r="C924" t="str">
        <f t="shared" si="14"/>
        <v>AT2G44050</v>
      </c>
      <c r="D924" t="s">
        <v>1852</v>
      </c>
      <c r="E924">
        <v>242</v>
      </c>
      <c r="F924">
        <v>400</v>
      </c>
    </row>
    <row r="925" spans="1:6" x14ac:dyDescent="0.2">
      <c r="A925" t="s">
        <v>1132</v>
      </c>
      <c r="B925" t="s">
        <v>714</v>
      </c>
      <c r="C925" t="str">
        <f t="shared" si="14"/>
        <v>AT1G07110</v>
      </c>
      <c r="D925" t="s">
        <v>1659</v>
      </c>
      <c r="E925">
        <v>242</v>
      </c>
      <c r="F925">
        <v>401</v>
      </c>
    </row>
    <row r="926" spans="1:6" x14ac:dyDescent="0.2">
      <c r="A926" t="s">
        <v>1133</v>
      </c>
      <c r="B926" t="s">
        <v>1015</v>
      </c>
      <c r="C926" t="str">
        <f t="shared" si="14"/>
        <v>AT4G26500</v>
      </c>
      <c r="D926" t="s">
        <v>1873</v>
      </c>
      <c r="E926">
        <v>242</v>
      </c>
      <c r="F926">
        <v>401</v>
      </c>
    </row>
    <row r="927" spans="1:6" x14ac:dyDescent="0.2">
      <c r="A927" t="s">
        <v>1133</v>
      </c>
      <c r="B927" t="s">
        <v>1123</v>
      </c>
      <c r="C927" t="str">
        <f t="shared" si="14"/>
        <v>AT2G04842</v>
      </c>
      <c r="D927" t="s">
        <v>1947</v>
      </c>
      <c r="E927">
        <v>243</v>
      </c>
      <c r="F927">
        <v>402</v>
      </c>
    </row>
    <row r="928" spans="1:6" x14ac:dyDescent="0.2">
      <c r="A928" t="s">
        <v>1133</v>
      </c>
      <c r="B928" t="s">
        <v>819</v>
      </c>
      <c r="C928" t="str">
        <f t="shared" si="14"/>
        <v>AT5G49910</v>
      </c>
      <c r="D928" t="s">
        <v>1732</v>
      </c>
      <c r="E928">
        <v>244</v>
      </c>
      <c r="F928">
        <v>403</v>
      </c>
    </row>
    <row r="929" spans="1:6" x14ac:dyDescent="0.2">
      <c r="A929" t="s">
        <v>1133</v>
      </c>
      <c r="B929" t="s">
        <v>762</v>
      </c>
      <c r="C929" t="str">
        <f t="shared" si="14"/>
        <v>AT2G39730</v>
      </c>
      <c r="D929" t="s">
        <v>1689</v>
      </c>
      <c r="E929">
        <v>245</v>
      </c>
      <c r="F929">
        <v>404</v>
      </c>
    </row>
    <row r="930" spans="1:6" x14ac:dyDescent="0.2">
      <c r="A930" t="s">
        <v>1133</v>
      </c>
      <c r="B930" t="s">
        <v>784</v>
      </c>
      <c r="C930" t="str">
        <f t="shared" si="14"/>
        <v>AT4G20360</v>
      </c>
      <c r="D930" t="s">
        <v>1704</v>
      </c>
      <c r="E930">
        <v>245</v>
      </c>
      <c r="F930">
        <v>404</v>
      </c>
    </row>
    <row r="931" spans="1:6" x14ac:dyDescent="0.2">
      <c r="A931" t="s">
        <v>1133</v>
      </c>
      <c r="B931" t="s">
        <v>831</v>
      </c>
      <c r="C931" t="str">
        <f t="shared" si="14"/>
        <v>AT5G50920</v>
      </c>
      <c r="D931" t="s">
        <v>1741</v>
      </c>
      <c r="E931">
        <v>245</v>
      </c>
      <c r="F931">
        <v>404</v>
      </c>
    </row>
    <row r="932" spans="1:6" x14ac:dyDescent="0.2">
      <c r="A932" t="s">
        <v>1133</v>
      </c>
      <c r="B932" t="s">
        <v>1115</v>
      </c>
      <c r="C932" t="str">
        <f t="shared" si="14"/>
        <v>AT5G13510</v>
      </c>
      <c r="D932" t="s">
        <v>1428</v>
      </c>
      <c r="E932">
        <v>245</v>
      </c>
      <c r="F932">
        <v>404</v>
      </c>
    </row>
    <row r="933" spans="1:6" x14ac:dyDescent="0.2">
      <c r="A933" t="s">
        <v>1133</v>
      </c>
      <c r="B933" t="s">
        <v>1042</v>
      </c>
      <c r="C933" t="str">
        <f t="shared" si="14"/>
        <v>AT3G15190</v>
      </c>
      <c r="D933" t="s">
        <v>1895</v>
      </c>
      <c r="E933">
        <v>246</v>
      </c>
      <c r="F933">
        <v>405</v>
      </c>
    </row>
    <row r="934" spans="1:6" x14ac:dyDescent="0.2">
      <c r="A934" t="s">
        <v>1133</v>
      </c>
      <c r="B934" t="s">
        <v>1029</v>
      </c>
      <c r="C934" t="str">
        <f t="shared" si="14"/>
        <v>AT4G01310</v>
      </c>
      <c r="D934" t="s">
        <v>1179</v>
      </c>
      <c r="E934">
        <v>247</v>
      </c>
      <c r="F934">
        <v>406</v>
      </c>
    </row>
    <row r="935" spans="1:6" x14ac:dyDescent="0.2">
      <c r="A935" t="s">
        <v>1133</v>
      </c>
      <c r="B935" t="s">
        <v>1116</v>
      </c>
      <c r="C935" t="str">
        <f t="shared" si="14"/>
        <v>ATCG00180</v>
      </c>
      <c r="D935" t="s">
        <v>1310</v>
      </c>
      <c r="E935">
        <v>247</v>
      </c>
      <c r="F935">
        <v>406</v>
      </c>
    </row>
    <row r="936" spans="1:6" x14ac:dyDescent="0.2">
      <c r="A936" t="s">
        <v>1133</v>
      </c>
      <c r="B936" t="s">
        <v>1118</v>
      </c>
      <c r="C936" t="str">
        <f t="shared" si="14"/>
        <v>ATCG00170</v>
      </c>
      <c r="D936" t="s">
        <v>1310</v>
      </c>
      <c r="E936">
        <v>247</v>
      </c>
      <c r="F936">
        <v>406</v>
      </c>
    </row>
    <row r="937" spans="1:6" x14ac:dyDescent="0.2">
      <c r="A937" t="s">
        <v>1133</v>
      </c>
      <c r="B937" t="s">
        <v>1122</v>
      </c>
      <c r="C937" t="str">
        <f t="shared" si="14"/>
        <v>AT3G04260</v>
      </c>
      <c r="D937" t="s">
        <v>1946</v>
      </c>
      <c r="E937">
        <v>247</v>
      </c>
      <c r="F937">
        <v>406</v>
      </c>
    </row>
    <row r="938" spans="1:6" x14ac:dyDescent="0.2">
      <c r="A938" t="s">
        <v>1133</v>
      </c>
      <c r="B938" t="s">
        <v>1126</v>
      </c>
      <c r="C938" t="str">
        <f t="shared" si="14"/>
        <v>ATCG00740</v>
      </c>
      <c r="D938" t="s">
        <v>1950</v>
      </c>
      <c r="E938">
        <v>247</v>
      </c>
      <c r="F938">
        <v>406</v>
      </c>
    </row>
    <row r="939" spans="1:6" x14ac:dyDescent="0.2">
      <c r="A939" t="s">
        <v>1133</v>
      </c>
      <c r="B939" t="s">
        <v>1127</v>
      </c>
      <c r="C939" t="str">
        <f t="shared" si="14"/>
        <v>AT3G06730</v>
      </c>
      <c r="D939" t="s">
        <v>1951</v>
      </c>
      <c r="E939">
        <v>247</v>
      </c>
      <c r="F939">
        <v>406</v>
      </c>
    </row>
    <row r="940" spans="1:6" x14ac:dyDescent="0.2">
      <c r="A940" t="s">
        <v>1133</v>
      </c>
      <c r="B940" t="s">
        <v>882</v>
      </c>
      <c r="C940" t="str">
        <f t="shared" si="14"/>
        <v>AT5G54810</v>
      </c>
      <c r="D940" t="s">
        <v>1780</v>
      </c>
      <c r="E940">
        <v>248</v>
      </c>
      <c r="F940">
        <v>407</v>
      </c>
    </row>
    <row r="941" spans="1:6" x14ac:dyDescent="0.2">
      <c r="A941" t="s">
        <v>1133</v>
      </c>
      <c r="B941" t="s">
        <v>1077</v>
      </c>
      <c r="C941" t="str">
        <f t="shared" si="14"/>
        <v>AT5G63420</v>
      </c>
      <c r="D941" t="s">
        <v>1914</v>
      </c>
      <c r="E941">
        <v>248</v>
      </c>
      <c r="F941">
        <v>407</v>
      </c>
    </row>
    <row r="942" spans="1:6" x14ac:dyDescent="0.2">
      <c r="A942" t="s">
        <v>1133</v>
      </c>
      <c r="B942" t="s">
        <v>1113</v>
      </c>
      <c r="C942" t="str">
        <f t="shared" si="14"/>
        <v>AT3G44890</v>
      </c>
      <c r="D942" t="s">
        <v>1941</v>
      </c>
      <c r="E942">
        <v>248</v>
      </c>
      <c r="F942">
        <v>407</v>
      </c>
    </row>
    <row r="943" spans="1:6" x14ac:dyDescent="0.2">
      <c r="A943" t="s">
        <v>1133</v>
      </c>
      <c r="B943" t="s">
        <v>816</v>
      </c>
      <c r="C943" t="str">
        <f t="shared" si="14"/>
        <v>ATCG00120</v>
      </c>
      <c r="D943" t="s">
        <v>1729</v>
      </c>
      <c r="E943">
        <v>248</v>
      </c>
      <c r="F943">
        <v>408</v>
      </c>
    </row>
    <row r="944" spans="1:6" x14ac:dyDescent="0.2">
      <c r="A944" t="s">
        <v>1133</v>
      </c>
      <c r="B944" t="s">
        <v>918</v>
      </c>
      <c r="C944" t="str">
        <f t="shared" si="14"/>
        <v>AT3G63490</v>
      </c>
      <c r="D944" t="s">
        <v>1491</v>
      </c>
      <c r="E944">
        <v>248</v>
      </c>
      <c r="F944">
        <v>408</v>
      </c>
    </row>
    <row r="945" spans="1:6" x14ac:dyDescent="0.2">
      <c r="A945" t="s">
        <v>1133</v>
      </c>
      <c r="B945" t="s">
        <v>872</v>
      </c>
      <c r="C945" t="str">
        <f t="shared" si="14"/>
        <v>AT5G23120</v>
      </c>
      <c r="D945" t="s">
        <v>1773</v>
      </c>
      <c r="E945">
        <v>249</v>
      </c>
      <c r="F945">
        <v>409</v>
      </c>
    </row>
    <row r="946" spans="1:6" x14ac:dyDescent="0.2">
      <c r="A946" t="s">
        <v>1133</v>
      </c>
      <c r="B946" t="s">
        <v>1048</v>
      </c>
      <c r="C946" t="str">
        <f t="shared" si="14"/>
        <v>AT5G17990</v>
      </c>
      <c r="D946" t="s">
        <v>1898</v>
      </c>
      <c r="E946">
        <v>249</v>
      </c>
      <c r="F946">
        <v>409</v>
      </c>
    </row>
    <row r="947" spans="1:6" x14ac:dyDescent="0.2">
      <c r="A947" t="s">
        <v>1133</v>
      </c>
      <c r="B947" t="s">
        <v>1065</v>
      </c>
      <c r="C947" t="str">
        <f t="shared" si="14"/>
        <v>AT3G02760</v>
      </c>
      <c r="D947" t="s">
        <v>1167</v>
      </c>
      <c r="E947">
        <v>249</v>
      </c>
      <c r="F947">
        <v>409</v>
      </c>
    </row>
    <row r="948" spans="1:6" x14ac:dyDescent="0.2">
      <c r="A948" t="s">
        <v>1133</v>
      </c>
      <c r="B948" t="s">
        <v>1033</v>
      </c>
      <c r="C948" t="str">
        <f t="shared" si="14"/>
        <v>AT1G74970</v>
      </c>
      <c r="D948" t="s">
        <v>1888</v>
      </c>
      <c r="E948">
        <v>250</v>
      </c>
      <c r="F948">
        <v>410</v>
      </c>
    </row>
    <row r="949" spans="1:6" x14ac:dyDescent="0.2">
      <c r="A949" t="s">
        <v>1133</v>
      </c>
      <c r="B949" t="s">
        <v>897</v>
      </c>
      <c r="C949" t="str">
        <f t="shared" si="14"/>
        <v>AT4G18480</v>
      </c>
      <c r="D949" t="s">
        <v>1212</v>
      </c>
      <c r="E949">
        <v>251</v>
      </c>
      <c r="F949">
        <v>411</v>
      </c>
    </row>
    <row r="950" spans="1:6" x14ac:dyDescent="0.2">
      <c r="A950" t="s">
        <v>1133</v>
      </c>
      <c r="B950" t="s">
        <v>1089</v>
      </c>
      <c r="C950" t="str">
        <f t="shared" si="14"/>
        <v>AT5G13650</v>
      </c>
      <c r="D950" t="s">
        <v>1924</v>
      </c>
      <c r="E950">
        <v>251</v>
      </c>
      <c r="F950">
        <v>411</v>
      </c>
    </row>
    <row r="951" spans="1:6" x14ac:dyDescent="0.2">
      <c r="A951" t="s">
        <v>1133</v>
      </c>
      <c r="B951" t="s">
        <v>1039</v>
      </c>
      <c r="C951" t="str">
        <f t="shared" si="14"/>
        <v>AT1G16720</v>
      </c>
      <c r="D951" t="s">
        <v>1894</v>
      </c>
      <c r="E951">
        <v>251</v>
      </c>
      <c r="F951">
        <v>412</v>
      </c>
    </row>
    <row r="952" spans="1:6" x14ac:dyDescent="0.2">
      <c r="A952" t="s">
        <v>1133</v>
      </c>
      <c r="B952" t="s">
        <v>1090</v>
      </c>
      <c r="C952" t="str">
        <f t="shared" si="14"/>
        <v>AT5G24300</v>
      </c>
      <c r="D952" t="s">
        <v>1925</v>
      </c>
      <c r="E952">
        <v>251</v>
      </c>
      <c r="F952">
        <v>412</v>
      </c>
    </row>
    <row r="953" spans="1:6" x14ac:dyDescent="0.2">
      <c r="A953" t="s">
        <v>1133</v>
      </c>
      <c r="B953" t="s">
        <v>1125</v>
      </c>
      <c r="C953" t="str">
        <f t="shared" si="14"/>
        <v>AT2G22230</v>
      </c>
      <c r="D953" t="s">
        <v>1949</v>
      </c>
      <c r="E953">
        <v>251</v>
      </c>
      <c r="F953">
        <v>412</v>
      </c>
    </row>
    <row r="954" spans="1:6" x14ac:dyDescent="0.2">
      <c r="A954" t="s">
        <v>1133</v>
      </c>
      <c r="B954" t="s">
        <v>1014</v>
      </c>
      <c r="C954" t="str">
        <f t="shared" si="14"/>
        <v>AT1G32990</v>
      </c>
      <c r="D954" t="s">
        <v>1872</v>
      </c>
      <c r="E954">
        <v>252</v>
      </c>
      <c r="F954">
        <v>413</v>
      </c>
    </row>
    <row r="955" spans="1:6" x14ac:dyDescent="0.2">
      <c r="A955" t="s">
        <v>1133</v>
      </c>
      <c r="B955" t="s">
        <v>1031</v>
      </c>
      <c r="C955" t="str">
        <f t="shared" si="14"/>
        <v>AT1G09795</v>
      </c>
      <c r="D955" t="s">
        <v>1886</v>
      </c>
      <c r="E955">
        <v>252</v>
      </c>
      <c r="F955">
        <v>413</v>
      </c>
    </row>
    <row r="956" spans="1:6" x14ac:dyDescent="0.2">
      <c r="A956" t="s">
        <v>1133</v>
      </c>
      <c r="B956" t="s">
        <v>896</v>
      </c>
      <c r="C956" t="str">
        <f t="shared" si="14"/>
        <v>AT1G50200</v>
      </c>
      <c r="D956" t="s">
        <v>1790</v>
      </c>
      <c r="E956">
        <v>252</v>
      </c>
      <c r="F956">
        <v>414</v>
      </c>
    </row>
    <row r="957" spans="1:6" x14ac:dyDescent="0.2">
      <c r="A957" t="s">
        <v>1133</v>
      </c>
      <c r="B957" t="s">
        <v>1041</v>
      </c>
      <c r="C957" t="str">
        <f t="shared" si="14"/>
        <v>AT1G53280</v>
      </c>
      <c r="D957" t="s">
        <v>1412</v>
      </c>
      <c r="E957">
        <v>252</v>
      </c>
      <c r="F957">
        <v>414</v>
      </c>
    </row>
    <row r="958" spans="1:6" x14ac:dyDescent="0.2">
      <c r="A958" t="s">
        <v>1133</v>
      </c>
      <c r="B958" t="s">
        <v>1105</v>
      </c>
      <c r="C958" t="str">
        <f t="shared" si="14"/>
        <v>ATCG00160</v>
      </c>
      <c r="D958" t="s">
        <v>1935</v>
      </c>
      <c r="E958">
        <v>252</v>
      </c>
      <c r="F958">
        <v>415</v>
      </c>
    </row>
    <row r="959" spans="1:6" x14ac:dyDescent="0.2">
      <c r="A959" t="s">
        <v>1132</v>
      </c>
      <c r="B959" t="s">
        <v>364</v>
      </c>
      <c r="C959" t="str">
        <f t="shared" si="14"/>
        <v>AT3G17390</v>
      </c>
      <c r="D959" t="s">
        <v>1403</v>
      </c>
      <c r="E959">
        <v>253</v>
      </c>
      <c r="F959">
        <v>416</v>
      </c>
    </row>
    <row r="960" spans="1:6" x14ac:dyDescent="0.2">
      <c r="A960" t="s">
        <v>1132</v>
      </c>
      <c r="B960" t="s">
        <v>4</v>
      </c>
      <c r="C960" t="str">
        <f t="shared" si="14"/>
        <v>AT5G65010</v>
      </c>
      <c r="D960" t="s">
        <v>1135</v>
      </c>
      <c r="E960">
        <v>253</v>
      </c>
      <c r="F960">
        <v>417</v>
      </c>
    </row>
    <row r="961" spans="1:6" x14ac:dyDescent="0.2">
      <c r="A961" t="s">
        <v>1132</v>
      </c>
      <c r="B961" t="s">
        <v>86</v>
      </c>
      <c r="C961" t="str">
        <f t="shared" si="14"/>
        <v>AT5G28840</v>
      </c>
      <c r="D961" t="s">
        <v>1207</v>
      </c>
      <c r="E961">
        <v>253</v>
      </c>
      <c r="F961">
        <v>417</v>
      </c>
    </row>
    <row r="962" spans="1:6" x14ac:dyDescent="0.2">
      <c r="A962" t="s">
        <v>1132</v>
      </c>
      <c r="B962" t="s">
        <v>271</v>
      </c>
      <c r="C962" t="str">
        <f t="shared" si="14"/>
        <v>AT4G01850</v>
      </c>
      <c r="D962" t="s">
        <v>1351</v>
      </c>
      <c r="E962">
        <v>253</v>
      </c>
      <c r="F962">
        <v>417</v>
      </c>
    </row>
    <row r="963" spans="1:6" x14ac:dyDescent="0.2">
      <c r="A963" t="s">
        <v>1132</v>
      </c>
      <c r="B963" t="s">
        <v>458</v>
      </c>
      <c r="C963" t="str">
        <f t="shared" ref="C963:C1026" si="15">LEFT(B963,9)</f>
        <v>AT2G36880</v>
      </c>
      <c r="D963" t="s">
        <v>1470</v>
      </c>
      <c r="E963">
        <v>253</v>
      </c>
      <c r="F963">
        <v>417</v>
      </c>
    </row>
    <row r="964" spans="1:6" x14ac:dyDescent="0.2">
      <c r="A964" t="s">
        <v>1132</v>
      </c>
      <c r="B964" t="s">
        <v>677</v>
      </c>
      <c r="C964" t="str">
        <f t="shared" si="15"/>
        <v>AT1G14410</v>
      </c>
      <c r="D964" t="s">
        <v>1635</v>
      </c>
      <c r="E964">
        <v>253</v>
      </c>
      <c r="F964">
        <v>417</v>
      </c>
    </row>
    <row r="965" spans="1:6" x14ac:dyDescent="0.2">
      <c r="A965" t="s">
        <v>1132</v>
      </c>
      <c r="B965" t="s">
        <v>299</v>
      </c>
      <c r="C965" t="str">
        <f t="shared" si="15"/>
        <v>AT3G52930</v>
      </c>
      <c r="D965" t="s">
        <v>1302</v>
      </c>
      <c r="E965">
        <v>254</v>
      </c>
      <c r="F965">
        <v>418</v>
      </c>
    </row>
    <row r="966" spans="1:6" x14ac:dyDescent="0.2">
      <c r="A966" t="s">
        <v>1132</v>
      </c>
      <c r="B966" t="s">
        <v>14</v>
      </c>
      <c r="C966" t="str">
        <f t="shared" si="15"/>
        <v>AT5G60390</v>
      </c>
      <c r="D966" t="s">
        <v>1145</v>
      </c>
      <c r="E966">
        <v>254</v>
      </c>
      <c r="F966">
        <v>419</v>
      </c>
    </row>
    <row r="967" spans="1:6" x14ac:dyDescent="0.2">
      <c r="A967" t="s">
        <v>1132</v>
      </c>
      <c r="B967" t="s">
        <v>101</v>
      </c>
      <c r="C967" t="str">
        <f t="shared" si="15"/>
        <v>AT5G20990</v>
      </c>
      <c r="D967" t="s">
        <v>1218</v>
      </c>
      <c r="E967">
        <v>254</v>
      </c>
      <c r="F967">
        <v>419</v>
      </c>
    </row>
    <row r="968" spans="1:6" x14ac:dyDescent="0.2">
      <c r="A968" t="s">
        <v>1133</v>
      </c>
      <c r="B968" t="s">
        <v>734</v>
      </c>
      <c r="C968" t="str">
        <f t="shared" si="15"/>
        <v>AT3G26650</v>
      </c>
      <c r="D968" t="s">
        <v>1671</v>
      </c>
      <c r="E968">
        <v>255</v>
      </c>
      <c r="F968">
        <v>420</v>
      </c>
    </row>
    <row r="969" spans="1:6" x14ac:dyDescent="0.2">
      <c r="A969" t="s">
        <v>1133</v>
      </c>
      <c r="B969" t="s">
        <v>889</v>
      </c>
      <c r="C969" t="str">
        <f t="shared" si="15"/>
        <v>AT2G01140</v>
      </c>
      <c r="D969" t="s">
        <v>1302</v>
      </c>
      <c r="E969">
        <v>255</v>
      </c>
      <c r="F969">
        <v>420</v>
      </c>
    </row>
    <row r="970" spans="1:6" x14ac:dyDescent="0.2">
      <c r="A970" t="s">
        <v>1132</v>
      </c>
      <c r="B970" t="s">
        <v>231</v>
      </c>
      <c r="C970" t="str">
        <f t="shared" si="15"/>
        <v>AT4G17190</v>
      </c>
      <c r="D970" t="s">
        <v>1317</v>
      </c>
      <c r="E970">
        <v>256</v>
      </c>
      <c r="F970">
        <v>421</v>
      </c>
    </row>
    <row r="971" spans="1:6" x14ac:dyDescent="0.2">
      <c r="A971" t="s">
        <v>1132</v>
      </c>
      <c r="B971" t="s">
        <v>516</v>
      </c>
      <c r="C971" t="str">
        <f t="shared" si="15"/>
        <v>AT2G19520</v>
      </c>
      <c r="D971" t="s">
        <v>1512</v>
      </c>
      <c r="E971">
        <v>256</v>
      </c>
      <c r="F971">
        <v>421</v>
      </c>
    </row>
    <row r="972" spans="1:6" x14ac:dyDescent="0.2">
      <c r="A972" t="s">
        <v>1132</v>
      </c>
      <c r="B972" t="s">
        <v>126</v>
      </c>
      <c r="C972" t="str">
        <f t="shared" si="15"/>
        <v>AT5G13520</v>
      </c>
      <c r="D972" t="s">
        <v>1238</v>
      </c>
      <c r="E972">
        <v>256</v>
      </c>
      <c r="F972">
        <v>422</v>
      </c>
    </row>
    <row r="973" spans="1:6" x14ac:dyDescent="0.2">
      <c r="A973" t="s">
        <v>1132</v>
      </c>
      <c r="B973" t="s">
        <v>263</v>
      </c>
      <c r="C973" t="str">
        <f t="shared" si="15"/>
        <v>AT4G03200</v>
      </c>
      <c r="D973" t="s">
        <v>1345</v>
      </c>
      <c r="E973">
        <v>256</v>
      </c>
      <c r="F973">
        <v>422</v>
      </c>
    </row>
    <row r="974" spans="1:6" x14ac:dyDescent="0.2">
      <c r="A974" t="s">
        <v>1132</v>
      </c>
      <c r="B974" t="s">
        <v>30</v>
      </c>
      <c r="C974" t="str">
        <f t="shared" si="15"/>
        <v>AT5G55220</v>
      </c>
      <c r="D974" t="s">
        <v>1160</v>
      </c>
      <c r="E974">
        <v>257</v>
      </c>
      <c r="F974">
        <v>423</v>
      </c>
    </row>
    <row r="975" spans="1:6" x14ac:dyDescent="0.2">
      <c r="A975" t="s">
        <v>1132</v>
      </c>
      <c r="B975" t="s">
        <v>51</v>
      </c>
      <c r="C975" t="str">
        <f t="shared" si="15"/>
        <v>AT5G47770</v>
      </c>
      <c r="D975" t="s">
        <v>1177</v>
      </c>
      <c r="E975">
        <v>257</v>
      </c>
      <c r="F975">
        <v>423</v>
      </c>
    </row>
    <row r="976" spans="1:6" x14ac:dyDescent="0.2">
      <c r="A976" t="s">
        <v>1132</v>
      </c>
      <c r="B976" t="s">
        <v>72</v>
      </c>
      <c r="C976" t="str">
        <f t="shared" si="15"/>
        <v>AT5G66120</v>
      </c>
      <c r="D976" t="s">
        <v>1193</v>
      </c>
      <c r="E976">
        <v>257</v>
      </c>
      <c r="F976">
        <v>423</v>
      </c>
    </row>
    <row r="977" spans="1:6" x14ac:dyDescent="0.2">
      <c r="A977" t="s">
        <v>1133</v>
      </c>
      <c r="B977" t="s">
        <v>1022</v>
      </c>
      <c r="C977" t="str">
        <f t="shared" si="15"/>
        <v>AT1G17160</v>
      </c>
      <c r="D977" t="s">
        <v>1480</v>
      </c>
      <c r="E977">
        <v>257</v>
      </c>
      <c r="F977">
        <v>423</v>
      </c>
    </row>
    <row r="978" spans="1:6" x14ac:dyDescent="0.2">
      <c r="A978" t="s">
        <v>1133</v>
      </c>
      <c r="B978" t="s">
        <v>1074</v>
      </c>
      <c r="C978" t="str">
        <f t="shared" si="15"/>
        <v>AT1G58280</v>
      </c>
      <c r="D978" t="s">
        <v>1136</v>
      </c>
      <c r="E978">
        <v>257</v>
      </c>
      <c r="F978">
        <v>423</v>
      </c>
    </row>
    <row r="979" spans="1:6" x14ac:dyDescent="0.2">
      <c r="A979" t="s">
        <v>1132</v>
      </c>
      <c r="B979" t="s">
        <v>152</v>
      </c>
      <c r="C979" t="str">
        <f t="shared" si="15"/>
        <v>AT5G06060</v>
      </c>
      <c r="D979" t="s">
        <v>1225</v>
      </c>
      <c r="E979">
        <v>258</v>
      </c>
      <c r="F979">
        <v>424</v>
      </c>
    </row>
    <row r="980" spans="1:6" x14ac:dyDescent="0.2">
      <c r="A980" t="s">
        <v>1132</v>
      </c>
      <c r="B980" t="s">
        <v>710</v>
      </c>
      <c r="C980" t="str">
        <f t="shared" si="15"/>
        <v>AT1G07440</v>
      </c>
      <c r="D980" t="s">
        <v>1225</v>
      </c>
      <c r="E980">
        <v>258</v>
      </c>
      <c r="F980">
        <v>424</v>
      </c>
    </row>
    <row r="981" spans="1:6" x14ac:dyDescent="0.2">
      <c r="A981" t="s">
        <v>1132</v>
      </c>
      <c r="B981" t="s">
        <v>486</v>
      </c>
      <c r="C981" t="str">
        <f t="shared" si="15"/>
        <v>AT2G29360</v>
      </c>
      <c r="D981" t="s">
        <v>1225</v>
      </c>
      <c r="E981">
        <v>258</v>
      </c>
      <c r="F981">
        <v>425</v>
      </c>
    </row>
    <row r="982" spans="1:6" x14ac:dyDescent="0.2">
      <c r="A982" t="s">
        <v>1133</v>
      </c>
      <c r="B982" t="s">
        <v>803</v>
      </c>
      <c r="C982" t="str">
        <f t="shared" si="15"/>
        <v>AT4G33680</v>
      </c>
      <c r="D982" t="s">
        <v>1718</v>
      </c>
      <c r="E982">
        <v>258</v>
      </c>
      <c r="F982">
        <v>425</v>
      </c>
    </row>
    <row r="983" spans="1:6" x14ac:dyDescent="0.2">
      <c r="A983" t="s">
        <v>1133</v>
      </c>
      <c r="B983" t="s">
        <v>813</v>
      </c>
      <c r="C983" t="str">
        <f t="shared" si="15"/>
        <v>AT3G57610</v>
      </c>
      <c r="D983" t="s">
        <v>1726</v>
      </c>
      <c r="E983">
        <v>258</v>
      </c>
      <c r="F983">
        <v>425</v>
      </c>
    </row>
    <row r="984" spans="1:6" x14ac:dyDescent="0.2">
      <c r="A984" t="s">
        <v>1132</v>
      </c>
      <c r="B984" t="s">
        <v>314</v>
      </c>
      <c r="C984" t="str">
        <f t="shared" si="15"/>
        <v>AT3G48170</v>
      </c>
      <c r="D984" t="s">
        <v>1376</v>
      </c>
      <c r="E984">
        <v>259</v>
      </c>
      <c r="F984">
        <v>426</v>
      </c>
    </row>
    <row r="985" spans="1:6" x14ac:dyDescent="0.2">
      <c r="A985" t="s">
        <v>1132</v>
      </c>
      <c r="B985" t="s">
        <v>430</v>
      </c>
      <c r="C985" t="str">
        <f t="shared" si="15"/>
        <v>AT2G44350</v>
      </c>
      <c r="D985" t="s">
        <v>1451</v>
      </c>
      <c r="E985">
        <v>259</v>
      </c>
      <c r="F985">
        <v>426</v>
      </c>
    </row>
    <row r="986" spans="1:6" x14ac:dyDescent="0.2">
      <c r="A986" t="s">
        <v>1132</v>
      </c>
      <c r="B986" t="s">
        <v>487</v>
      </c>
      <c r="C986" t="str">
        <f t="shared" si="15"/>
        <v>AT2G29340</v>
      </c>
      <c r="D986" t="s">
        <v>1488</v>
      </c>
      <c r="E986">
        <v>259</v>
      </c>
      <c r="F986">
        <v>427</v>
      </c>
    </row>
    <row r="987" spans="1:6" x14ac:dyDescent="0.2">
      <c r="A987" t="s">
        <v>1132</v>
      </c>
      <c r="B987" t="s">
        <v>488</v>
      </c>
      <c r="C987" t="str">
        <f t="shared" si="15"/>
        <v>AT2G29290</v>
      </c>
      <c r="D987" t="s">
        <v>1225</v>
      </c>
      <c r="E987">
        <v>259</v>
      </c>
      <c r="F987">
        <v>427</v>
      </c>
    </row>
    <row r="988" spans="1:6" x14ac:dyDescent="0.2">
      <c r="A988" t="s">
        <v>1133</v>
      </c>
      <c r="B988" t="s">
        <v>822</v>
      </c>
      <c r="C988" t="str">
        <f t="shared" si="15"/>
        <v>AT5G63310</v>
      </c>
      <c r="D988" t="s">
        <v>1733</v>
      </c>
      <c r="E988">
        <v>259</v>
      </c>
      <c r="F988">
        <v>428</v>
      </c>
    </row>
    <row r="989" spans="1:6" x14ac:dyDescent="0.2">
      <c r="A989" t="s">
        <v>1133</v>
      </c>
      <c r="B989" t="s">
        <v>946</v>
      </c>
      <c r="C989" t="str">
        <f t="shared" si="15"/>
        <v>AT1G19920</v>
      </c>
      <c r="D989" t="s">
        <v>1821</v>
      </c>
      <c r="E989">
        <v>259</v>
      </c>
      <c r="F989">
        <v>428</v>
      </c>
    </row>
    <row r="990" spans="1:6" x14ac:dyDescent="0.2">
      <c r="A990" t="s">
        <v>1132</v>
      </c>
      <c r="B990" t="s">
        <v>79</v>
      </c>
      <c r="C990" t="str">
        <f t="shared" si="15"/>
        <v>AT5G38470</v>
      </c>
      <c r="D990" t="s">
        <v>1200</v>
      </c>
      <c r="E990">
        <v>260</v>
      </c>
      <c r="F990">
        <v>429</v>
      </c>
    </row>
    <row r="991" spans="1:6" x14ac:dyDescent="0.2">
      <c r="A991" t="s">
        <v>1132</v>
      </c>
      <c r="B991" t="s">
        <v>623</v>
      </c>
      <c r="C991" t="str">
        <f t="shared" si="15"/>
        <v>AT1G35160</v>
      </c>
      <c r="D991" t="s">
        <v>1594</v>
      </c>
      <c r="E991">
        <v>260</v>
      </c>
      <c r="F991">
        <v>429</v>
      </c>
    </row>
    <row r="992" spans="1:6" x14ac:dyDescent="0.2">
      <c r="A992" t="s">
        <v>1132</v>
      </c>
      <c r="B992" t="s">
        <v>482</v>
      </c>
      <c r="C992" t="str">
        <f t="shared" si="15"/>
        <v>AT2G30110</v>
      </c>
      <c r="D992" t="s">
        <v>1485</v>
      </c>
      <c r="E992">
        <v>261</v>
      </c>
      <c r="F992">
        <v>430</v>
      </c>
    </row>
    <row r="993" spans="1:6" x14ac:dyDescent="0.2">
      <c r="A993" t="s">
        <v>1132</v>
      </c>
      <c r="B993" t="s">
        <v>421</v>
      </c>
      <c r="C993" t="str">
        <f t="shared" si="15"/>
        <v>AT3G02520</v>
      </c>
      <c r="D993" t="s">
        <v>1444</v>
      </c>
      <c r="E993">
        <v>261</v>
      </c>
      <c r="F993">
        <v>431</v>
      </c>
    </row>
    <row r="994" spans="1:6" x14ac:dyDescent="0.2">
      <c r="A994" t="s">
        <v>1132</v>
      </c>
      <c r="B994" t="s">
        <v>596</v>
      </c>
      <c r="C994" t="str">
        <f t="shared" si="15"/>
        <v>AT1G60420</v>
      </c>
      <c r="D994" t="s">
        <v>1570</v>
      </c>
      <c r="E994">
        <v>261</v>
      </c>
      <c r="F994">
        <v>431</v>
      </c>
    </row>
    <row r="995" spans="1:6" x14ac:dyDescent="0.2">
      <c r="A995" t="s">
        <v>1132</v>
      </c>
      <c r="B995" t="s">
        <v>120</v>
      </c>
      <c r="C995" t="str">
        <f t="shared" si="15"/>
        <v>AT5G16050</v>
      </c>
      <c r="D995" t="s">
        <v>1233</v>
      </c>
      <c r="E995">
        <v>262</v>
      </c>
      <c r="F995">
        <v>432</v>
      </c>
    </row>
    <row r="996" spans="1:6" x14ac:dyDescent="0.2">
      <c r="A996" t="s">
        <v>1132</v>
      </c>
      <c r="B996" t="s">
        <v>139</v>
      </c>
      <c r="C996" t="str">
        <f t="shared" si="15"/>
        <v>AT5G10450</v>
      </c>
      <c r="D996" t="s">
        <v>1249</v>
      </c>
      <c r="E996">
        <v>262</v>
      </c>
      <c r="F996">
        <v>432</v>
      </c>
    </row>
    <row r="997" spans="1:6" x14ac:dyDescent="0.2">
      <c r="A997" t="s">
        <v>1132</v>
      </c>
      <c r="B997" t="s">
        <v>256</v>
      </c>
      <c r="C997" t="str">
        <f t="shared" si="15"/>
        <v>AT4G09000</v>
      </c>
      <c r="D997" t="s">
        <v>1339</v>
      </c>
      <c r="E997">
        <v>262</v>
      </c>
      <c r="F997">
        <v>432</v>
      </c>
    </row>
    <row r="998" spans="1:6" x14ac:dyDescent="0.2">
      <c r="A998" t="s">
        <v>1132</v>
      </c>
      <c r="B998" t="s">
        <v>442</v>
      </c>
      <c r="C998" t="str">
        <f t="shared" si="15"/>
        <v>AT2G42590</v>
      </c>
      <c r="D998" t="s">
        <v>1461</v>
      </c>
      <c r="E998">
        <v>262</v>
      </c>
      <c r="F998">
        <v>432</v>
      </c>
    </row>
    <row r="999" spans="1:6" x14ac:dyDescent="0.2">
      <c r="A999" t="s">
        <v>1132</v>
      </c>
      <c r="B999" t="s">
        <v>653</v>
      </c>
      <c r="C999" t="str">
        <f t="shared" si="15"/>
        <v>AT1G22300</v>
      </c>
      <c r="D999" t="s">
        <v>1618</v>
      </c>
      <c r="E999">
        <v>262</v>
      </c>
      <c r="F999">
        <v>432</v>
      </c>
    </row>
    <row r="1000" spans="1:6" x14ac:dyDescent="0.2">
      <c r="A1000" t="s">
        <v>1132</v>
      </c>
      <c r="B1000" t="s">
        <v>669</v>
      </c>
      <c r="C1000" t="str">
        <f t="shared" si="15"/>
        <v>AT1G17290</v>
      </c>
      <c r="D1000" t="s">
        <v>1628</v>
      </c>
      <c r="E1000">
        <v>262</v>
      </c>
      <c r="F1000">
        <v>432</v>
      </c>
    </row>
    <row r="1001" spans="1:6" x14ac:dyDescent="0.2">
      <c r="A1001" t="s">
        <v>1132</v>
      </c>
      <c r="B1001" t="s">
        <v>2</v>
      </c>
      <c r="C1001" t="str">
        <f t="shared" si="15"/>
        <v>AT5G65430</v>
      </c>
      <c r="D1001" t="s">
        <v>1134</v>
      </c>
      <c r="E1001">
        <v>263</v>
      </c>
      <c r="F1001">
        <v>433</v>
      </c>
    </row>
    <row r="1002" spans="1:6" x14ac:dyDescent="0.2">
      <c r="A1002" t="s">
        <v>1132</v>
      </c>
      <c r="B1002" t="s">
        <v>78</v>
      </c>
      <c r="C1002" t="str">
        <f t="shared" si="15"/>
        <v>AT5G38480</v>
      </c>
      <c r="D1002" t="s">
        <v>1199</v>
      </c>
      <c r="E1002">
        <v>263</v>
      </c>
      <c r="F1002">
        <v>433</v>
      </c>
    </row>
    <row r="1003" spans="1:6" x14ac:dyDescent="0.2">
      <c r="A1003" t="s">
        <v>1132</v>
      </c>
      <c r="B1003" t="s">
        <v>551</v>
      </c>
      <c r="C1003" t="str">
        <f t="shared" si="15"/>
        <v>AT1G78300</v>
      </c>
      <c r="D1003" t="s">
        <v>1537</v>
      </c>
      <c r="E1003">
        <v>263</v>
      </c>
      <c r="F1003">
        <v>433</v>
      </c>
    </row>
    <row r="1004" spans="1:6" x14ac:dyDescent="0.2">
      <c r="A1004" t="s">
        <v>1133</v>
      </c>
      <c r="B1004" t="s">
        <v>934</v>
      </c>
      <c r="C1004" t="str">
        <f t="shared" si="15"/>
        <v>AT4G35450</v>
      </c>
      <c r="D1004" t="s">
        <v>1814</v>
      </c>
      <c r="E1004">
        <v>263</v>
      </c>
      <c r="F1004">
        <v>434</v>
      </c>
    </row>
    <row r="1005" spans="1:6" x14ac:dyDescent="0.2">
      <c r="A1005" t="s">
        <v>1133</v>
      </c>
      <c r="B1005" t="s">
        <v>1072</v>
      </c>
      <c r="C1005" t="str">
        <f t="shared" si="15"/>
        <v>AT5G06580</v>
      </c>
      <c r="D1005" t="s">
        <v>1913</v>
      </c>
      <c r="E1005">
        <v>263</v>
      </c>
      <c r="F1005">
        <v>435</v>
      </c>
    </row>
    <row r="1006" spans="1:6" x14ac:dyDescent="0.2">
      <c r="A1006" t="s">
        <v>1132</v>
      </c>
      <c r="B1006" t="s">
        <v>437</v>
      </c>
      <c r="C1006" t="str">
        <f t="shared" si="15"/>
        <v>AT2G44040</v>
      </c>
      <c r="D1006" t="s">
        <v>1456</v>
      </c>
      <c r="E1006">
        <v>264</v>
      </c>
      <c r="F1006">
        <v>436</v>
      </c>
    </row>
    <row r="1007" spans="1:6" x14ac:dyDescent="0.2">
      <c r="A1007" t="s">
        <v>1132</v>
      </c>
      <c r="B1007" t="s">
        <v>8</v>
      </c>
      <c r="C1007" t="str">
        <f t="shared" si="15"/>
        <v>AT5G60980</v>
      </c>
      <c r="D1007" t="s">
        <v>1139</v>
      </c>
      <c r="E1007">
        <v>265</v>
      </c>
      <c r="F1007">
        <v>437</v>
      </c>
    </row>
    <row r="1008" spans="1:6" x14ac:dyDescent="0.2">
      <c r="A1008" t="s">
        <v>1133</v>
      </c>
      <c r="B1008" t="s">
        <v>737</v>
      </c>
      <c r="C1008" t="str">
        <f t="shared" si="15"/>
        <v>AT3G54050</v>
      </c>
      <c r="D1008" t="s">
        <v>1672</v>
      </c>
      <c r="E1008">
        <v>265</v>
      </c>
      <c r="F1008">
        <v>437</v>
      </c>
    </row>
    <row r="1009" spans="1:6" x14ac:dyDescent="0.2">
      <c r="A1009" t="s">
        <v>1133</v>
      </c>
      <c r="B1009" t="s">
        <v>760</v>
      </c>
      <c r="C1009" t="str">
        <f t="shared" si="15"/>
        <v>AT5G53460</v>
      </c>
      <c r="D1009" t="s">
        <v>1688</v>
      </c>
      <c r="E1009">
        <v>266</v>
      </c>
      <c r="F1009">
        <v>438</v>
      </c>
    </row>
    <row r="1010" spans="1:6" x14ac:dyDescent="0.2">
      <c r="A1010" t="s">
        <v>1133</v>
      </c>
      <c r="B1010" t="s">
        <v>825</v>
      </c>
      <c r="C1010" t="str">
        <f t="shared" si="15"/>
        <v>AT5G45390</v>
      </c>
      <c r="D1010" t="s">
        <v>1736</v>
      </c>
      <c r="E1010">
        <v>266</v>
      </c>
      <c r="F1010">
        <v>439</v>
      </c>
    </row>
    <row r="1011" spans="1:6" x14ac:dyDescent="0.2">
      <c r="A1011" t="s">
        <v>1133</v>
      </c>
      <c r="B1011" t="s">
        <v>830</v>
      </c>
      <c r="C1011" t="str">
        <f t="shared" si="15"/>
        <v>AT1G02560</v>
      </c>
      <c r="D1011" t="s">
        <v>1740</v>
      </c>
      <c r="E1011">
        <v>266</v>
      </c>
      <c r="F1011">
        <v>439</v>
      </c>
    </row>
    <row r="1012" spans="1:6" x14ac:dyDescent="0.2">
      <c r="A1012" t="s">
        <v>1133</v>
      </c>
      <c r="B1012" t="s">
        <v>1036</v>
      </c>
      <c r="C1012" t="str">
        <f t="shared" si="15"/>
        <v>AT1G66670</v>
      </c>
      <c r="D1012" t="s">
        <v>1891</v>
      </c>
      <c r="E1012">
        <v>266</v>
      </c>
      <c r="F1012">
        <v>439</v>
      </c>
    </row>
    <row r="1013" spans="1:6" x14ac:dyDescent="0.2">
      <c r="A1013" t="s">
        <v>1133</v>
      </c>
      <c r="B1013" t="s">
        <v>900</v>
      </c>
      <c r="C1013" t="str">
        <f t="shared" si="15"/>
        <v>AT1G11750</v>
      </c>
      <c r="D1013" t="s">
        <v>1792</v>
      </c>
      <c r="E1013">
        <v>267</v>
      </c>
      <c r="F1013">
        <v>440</v>
      </c>
    </row>
    <row r="1014" spans="1:6" x14ac:dyDescent="0.2">
      <c r="A1014" t="s">
        <v>1133</v>
      </c>
      <c r="B1014" t="s">
        <v>926</v>
      </c>
      <c r="C1014" t="str">
        <f t="shared" si="15"/>
        <v>AT2G33800</v>
      </c>
      <c r="D1014" t="s">
        <v>1464</v>
      </c>
      <c r="E1014">
        <v>267</v>
      </c>
      <c r="F1014">
        <v>440</v>
      </c>
    </row>
    <row r="1015" spans="1:6" x14ac:dyDescent="0.2">
      <c r="A1015" t="s">
        <v>1133</v>
      </c>
      <c r="B1015" t="s">
        <v>1071</v>
      </c>
      <c r="C1015" t="str">
        <f t="shared" si="15"/>
        <v>AT5G54600</v>
      </c>
      <c r="D1015" t="s">
        <v>1374</v>
      </c>
      <c r="E1015">
        <v>267</v>
      </c>
      <c r="F1015">
        <v>440</v>
      </c>
    </row>
    <row r="1016" spans="1:6" x14ac:dyDescent="0.2">
      <c r="A1016" t="s">
        <v>1133</v>
      </c>
      <c r="B1016" t="s">
        <v>1079</v>
      </c>
      <c r="C1016" t="str">
        <f t="shared" si="15"/>
        <v>AT3G10405</v>
      </c>
      <c r="D1016" t="s">
        <v>1915</v>
      </c>
      <c r="E1016">
        <v>268</v>
      </c>
      <c r="F1016">
        <v>441</v>
      </c>
    </row>
    <row r="1017" spans="1:6" x14ac:dyDescent="0.2">
      <c r="A1017" t="s">
        <v>1133</v>
      </c>
      <c r="B1017" t="s">
        <v>1093</v>
      </c>
      <c r="C1017" t="str">
        <f t="shared" si="15"/>
        <v>AT5G22510</v>
      </c>
      <c r="D1017" t="s">
        <v>1928</v>
      </c>
      <c r="E1017">
        <v>268</v>
      </c>
      <c r="F1017">
        <v>442</v>
      </c>
    </row>
    <row r="1018" spans="1:6" x14ac:dyDescent="0.2">
      <c r="A1018" t="s">
        <v>1132</v>
      </c>
      <c r="B1018" t="s">
        <v>420</v>
      </c>
      <c r="C1018" t="str">
        <f t="shared" si="15"/>
        <v>AT3G02540</v>
      </c>
      <c r="D1018" t="s">
        <v>1200</v>
      </c>
      <c r="E1018">
        <v>268</v>
      </c>
      <c r="F1018">
        <v>443</v>
      </c>
    </row>
    <row r="1019" spans="1:6" x14ac:dyDescent="0.2">
      <c r="A1019" t="s">
        <v>1133</v>
      </c>
      <c r="B1019" t="s">
        <v>779</v>
      </c>
      <c r="C1019" t="str">
        <f t="shared" si="15"/>
        <v>AT5G19220</v>
      </c>
      <c r="D1019" t="s">
        <v>1700</v>
      </c>
      <c r="E1019">
        <v>269</v>
      </c>
      <c r="F1019">
        <v>444</v>
      </c>
    </row>
    <row r="1020" spans="1:6" x14ac:dyDescent="0.2">
      <c r="A1020" t="s">
        <v>1133</v>
      </c>
      <c r="B1020" t="s">
        <v>794</v>
      </c>
      <c r="C1020" t="str">
        <f t="shared" si="15"/>
        <v>AT5G48300</v>
      </c>
      <c r="D1020" t="s">
        <v>1711</v>
      </c>
      <c r="E1020">
        <v>269</v>
      </c>
      <c r="F1020">
        <v>444</v>
      </c>
    </row>
    <row r="1021" spans="1:6" x14ac:dyDescent="0.2">
      <c r="A1021" t="s">
        <v>1132</v>
      </c>
      <c r="B1021" t="s">
        <v>721</v>
      </c>
      <c r="C1021" t="str">
        <f t="shared" si="15"/>
        <v>AT1G03110</v>
      </c>
      <c r="D1021" t="s">
        <v>1627</v>
      </c>
      <c r="E1021">
        <v>270</v>
      </c>
      <c r="F1021">
        <v>445</v>
      </c>
    </row>
    <row r="1022" spans="1:6" x14ac:dyDescent="0.2">
      <c r="A1022" t="s">
        <v>1133</v>
      </c>
      <c r="B1022" t="s">
        <v>885</v>
      </c>
      <c r="C1022" t="str">
        <f t="shared" si="15"/>
        <v>AT5G11880</v>
      </c>
      <c r="D1022" t="s">
        <v>1783</v>
      </c>
      <c r="E1022">
        <v>270</v>
      </c>
      <c r="F1022">
        <v>446</v>
      </c>
    </row>
    <row r="1023" spans="1:6" x14ac:dyDescent="0.2">
      <c r="A1023" t="s">
        <v>1132</v>
      </c>
      <c r="B1023" t="s">
        <v>5</v>
      </c>
      <c r="C1023" t="str">
        <f t="shared" si="15"/>
        <v>AT5G64460</v>
      </c>
      <c r="D1023" t="s">
        <v>1136</v>
      </c>
      <c r="E1023">
        <v>270</v>
      </c>
      <c r="F1023">
        <v>447</v>
      </c>
    </row>
    <row r="1024" spans="1:6" x14ac:dyDescent="0.2">
      <c r="A1024" t="s">
        <v>1132</v>
      </c>
      <c r="B1024" t="s">
        <v>67</v>
      </c>
      <c r="C1024" t="str">
        <f t="shared" si="15"/>
        <v>AT5G41970</v>
      </c>
      <c r="D1024" t="s">
        <v>1189</v>
      </c>
      <c r="E1024">
        <v>270</v>
      </c>
      <c r="F1024">
        <v>447</v>
      </c>
    </row>
    <row r="1025" spans="1:6" x14ac:dyDescent="0.2">
      <c r="A1025" t="s">
        <v>1132</v>
      </c>
      <c r="B1025" t="s">
        <v>332</v>
      </c>
      <c r="C1025" t="str">
        <f t="shared" si="15"/>
        <v>AT3G25230</v>
      </c>
      <c r="D1025" t="s">
        <v>1388</v>
      </c>
      <c r="E1025">
        <v>270</v>
      </c>
      <c r="F1025">
        <v>447</v>
      </c>
    </row>
    <row r="1026" spans="1:6" x14ac:dyDescent="0.2">
      <c r="A1026" t="s">
        <v>1132</v>
      </c>
      <c r="B1026" t="s">
        <v>372</v>
      </c>
      <c r="C1026" t="str">
        <f t="shared" si="15"/>
        <v>AT3G16190</v>
      </c>
      <c r="D1026" t="s">
        <v>1410</v>
      </c>
      <c r="E1026">
        <v>270</v>
      </c>
      <c r="F1026">
        <v>447</v>
      </c>
    </row>
    <row r="1027" spans="1:6" x14ac:dyDescent="0.2">
      <c r="A1027" t="s">
        <v>1133</v>
      </c>
      <c r="B1027" t="s">
        <v>945</v>
      </c>
      <c r="C1027" t="str">
        <f t="shared" ref="C1027:C1090" si="16">LEFT(B1027,9)</f>
        <v>AT5G04360</v>
      </c>
      <c r="D1027" t="s">
        <v>1820</v>
      </c>
      <c r="E1027">
        <v>270</v>
      </c>
      <c r="F1027">
        <v>448</v>
      </c>
    </row>
    <row r="1028" spans="1:6" x14ac:dyDescent="0.2">
      <c r="A1028" t="s">
        <v>1133</v>
      </c>
      <c r="B1028" t="s">
        <v>961</v>
      </c>
      <c r="C1028" t="str">
        <f t="shared" si="16"/>
        <v>AT4G20960</v>
      </c>
      <c r="D1028" t="s">
        <v>1208</v>
      </c>
      <c r="E1028">
        <v>270</v>
      </c>
      <c r="F1028">
        <v>448</v>
      </c>
    </row>
    <row r="1029" spans="1:6" x14ac:dyDescent="0.2">
      <c r="A1029" t="s">
        <v>1133</v>
      </c>
      <c r="B1029" t="s">
        <v>1083</v>
      </c>
      <c r="C1029" t="str">
        <f t="shared" si="16"/>
        <v>AT3G55010</v>
      </c>
      <c r="D1029" t="s">
        <v>1919</v>
      </c>
      <c r="E1029">
        <v>270</v>
      </c>
      <c r="F1029">
        <v>448</v>
      </c>
    </row>
    <row r="1030" spans="1:6" x14ac:dyDescent="0.2">
      <c r="A1030" t="s">
        <v>1132</v>
      </c>
      <c r="B1030" t="s">
        <v>239</v>
      </c>
      <c r="C1030" t="str">
        <f t="shared" si="16"/>
        <v>AT4G14930</v>
      </c>
      <c r="D1030" t="s">
        <v>1324</v>
      </c>
      <c r="E1030">
        <v>271</v>
      </c>
      <c r="F1030">
        <v>449</v>
      </c>
    </row>
    <row r="1031" spans="1:6" x14ac:dyDescent="0.2">
      <c r="A1031" t="s">
        <v>1132</v>
      </c>
      <c r="B1031" t="s">
        <v>542</v>
      </c>
      <c r="C1031" t="str">
        <f t="shared" si="16"/>
        <v>AT1G79690</v>
      </c>
      <c r="D1031" t="s">
        <v>1531</v>
      </c>
      <c r="E1031">
        <v>271</v>
      </c>
      <c r="F1031">
        <v>449</v>
      </c>
    </row>
    <row r="1032" spans="1:6" x14ac:dyDescent="0.2">
      <c r="A1032" t="s">
        <v>1132</v>
      </c>
      <c r="B1032" t="s">
        <v>19</v>
      </c>
      <c r="C1032" t="str">
        <f t="shared" si="16"/>
        <v>AT5G58330</v>
      </c>
      <c r="D1032" t="s">
        <v>1150</v>
      </c>
      <c r="E1032">
        <v>271</v>
      </c>
      <c r="F1032">
        <v>450</v>
      </c>
    </row>
    <row r="1033" spans="1:6" x14ac:dyDescent="0.2">
      <c r="A1033" t="s">
        <v>1132</v>
      </c>
      <c r="B1033" t="s">
        <v>125</v>
      </c>
      <c r="C1033" t="str">
        <f t="shared" si="16"/>
        <v>AT5G14590</v>
      </c>
      <c r="D1033" t="s">
        <v>1237</v>
      </c>
      <c r="E1033">
        <v>271</v>
      </c>
      <c r="F1033">
        <v>450</v>
      </c>
    </row>
    <row r="1034" spans="1:6" x14ac:dyDescent="0.2">
      <c r="A1034" t="s">
        <v>1132</v>
      </c>
      <c r="B1034" t="s">
        <v>490</v>
      </c>
      <c r="C1034" t="str">
        <f t="shared" si="16"/>
        <v>AT2G27860</v>
      </c>
      <c r="D1034" t="s">
        <v>1490</v>
      </c>
      <c r="E1034">
        <v>271</v>
      </c>
      <c r="F1034">
        <v>450</v>
      </c>
    </row>
    <row r="1035" spans="1:6" x14ac:dyDescent="0.2">
      <c r="A1035" t="s">
        <v>1132</v>
      </c>
      <c r="B1035" t="s">
        <v>350</v>
      </c>
      <c r="C1035" t="str">
        <f t="shared" si="16"/>
        <v>AT3G19450</v>
      </c>
      <c r="D1035" t="s">
        <v>1138</v>
      </c>
      <c r="E1035">
        <v>271</v>
      </c>
      <c r="F1035">
        <v>451</v>
      </c>
    </row>
    <row r="1036" spans="1:6" x14ac:dyDescent="0.2">
      <c r="A1036" t="s">
        <v>1132</v>
      </c>
      <c r="B1036" t="s">
        <v>707</v>
      </c>
      <c r="C1036" t="str">
        <f t="shared" si="16"/>
        <v>AT1G08200</v>
      </c>
      <c r="D1036" t="s">
        <v>1654</v>
      </c>
      <c r="E1036">
        <v>271</v>
      </c>
      <c r="F1036">
        <v>451</v>
      </c>
    </row>
    <row r="1037" spans="1:6" x14ac:dyDescent="0.2">
      <c r="A1037" t="s">
        <v>1133</v>
      </c>
      <c r="B1037" t="s">
        <v>843</v>
      </c>
      <c r="C1037" t="str">
        <f t="shared" si="16"/>
        <v>AT3G22890</v>
      </c>
      <c r="D1037" t="s">
        <v>1750</v>
      </c>
      <c r="E1037">
        <v>271</v>
      </c>
      <c r="F1037">
        <v>451</v>
      </c>
    </row>
    <row r="1038" spans="1:6" x14ac:dyDescent="0.2">
      <c r="A1038" t="s">
        <v>1132</v>
      </c>
      <c r="B1038" t="s">
        <v>356</v>
      </c>
      <c r="C1038" t="str">
        <f t="shared" si="16"/>
        <v>AT3G18490</v>
      </c>
      <c r="D1038" t="s">
        <v>1401</v>
      </c>
      <c r="E1038">
        <v>272</v>
      </c>
      <c r="F1038">
        <v>452</v>
      </c>
    </row>
    <row r="1039" spans="1:6" x14ac:dyDescent="0.2">
      <c r="A1039" t="s">
        <v>1132</v>
      </c>
      <c r="B1039" t="s">
        <v>150</v>
      </c>
      <c r="C1039" t="str">
        <f t="shared" si="16"/>
        <v>AT5G08100</v>
      </c>
      <c r="D1039" t="s">
        <v>1256</v>
      </c>
      <c r="E1039">
        <v>272</v>
      </c>
      <c r="F1039">
        <v>453</v>
      </c>
    </row>
    <row r="1040" spans="1:6" x14ac:dyDescent="0.2">
      <c r="A1040" t="s">
        <v>1132</v>
      </c>
      <c r="B1040" t="s">
        <v>77</v>
      </c>
      <c r="C1040" t="str">
        <f t="shared" si="16"/>
        <v>AT5G38530</v>
      </c>
      <c r="D1040" t="s">
        <v>1198</v>
      </c>
      <c r="E1040">
        <v>272</v>
      </c>
      <c r="F1040">
        <v>454</v>
      </c>
    </row>
    <row r="1041" spans="1:6" x14ac:dyDescent="0.2">
      <c r="A1041" t="s">
        <v>1133</v>
      </c>
      <c r="B1041" t="s">
        <v>802</v>
      </c>
      <c r="C1041" t="str">
        <f t="shared" si="16"/>
        <v>AT1G03475</v>
      </c>
      <c r="D1041" t="s">
        <v>1717</v>
      </c>
      <c r="E1041">
        <v>272</v>
      </c>
      <c r="F1041">
        <v>454</v>
      </c>
    </row>
    <row r="1042" spans="1:6" x14ac:dyDescent="0.2">
      <c r="A1042" t="s">
        <v>1133</v>
      </c>
      <c r="B1042" t="s">
        <v>970</v>
      </c>
      <c r="C1042" t="str">
        <f t="shared" si="16"/>
        <v>AT3G55400</v>
      </c>
      <c r="D1042" t="s">
        <v>1839</v>
      </c>
      <c r="E1042">
        <v>272</v>
      </c>
      <c r="F1042">
        <v>454</v>
      </c>
    </row>
    <row r="1043" spans="1:6" x14ac:dyDescent="0.2">
      <c r="A1043" t="s">
        <v>1133</v>
      </c>
      <c r="B1043" t="s">
        <v>1001</v>
      </c>
      <c r="C1043" t="str">
        <f t="shared" si="16"/>
        <v>AT1G76140</v>
      </c>
      <c r="D1043" t="s">
        <v>1586</v>
      </c>
      <c r="E1043">
        <v>272</v>
      </c>
      <c r="F1043">
        <v>454</v>
      </c>
    </row>
    <row r="1044" spans="1:6" x14ac:dyDescent="0.2">
      <c r="A1044" t="s">
        <v>1132</v>
      </c>
      <c r="B1044" t="s">
        <v>199</v>
      </c>
      <c r="C1044" t="str">
        <f t="shared" si="16"/>
        <v>AT4G30310</v>
      </c>
      <c r="D1044" t="s">
        <v>1293</v>
      </c>
      <c r="E1044">
        <v>273</v>
      </c>
      <c r="F1044">
        <v>455</v>
      </c>
    </row>
    <row r="1045" spans="1:6" x14ac:dyDescent="0.2">
      <c r="A1045" t="s">
        <v>1132</v>
      </c>
      <c r="B1045" t="s">
        <v>395</v>
      </c>
      <c r="C1045" t="str">
        <f t="shared" si="16"/>
        <v>AT3G09440</v>
      </c>
      <c r="D1045" t="s">
        <v>1427</v>
      </c>
      <c r="E1045">
        <v>273</v>
      </c>
      <c r="F1045">
        <v>455</v>
      </c>
    </row>
    <row r="1046" spans="1:6" x14ac:dyDescent="0.2">
      <c r="A1046" t="s">
        <v>1132</v>
      </c>
      <c r="B1046" t="s">
        <v>449</v>
      </c>
      <c r="C1046" t="str">
        <f t="shared" si="16"/>
        <v>AT2G40840</v>
      </c>
      <c r="D1046" t="s">
        <v>1467</v>
      </c>
      <c r="E1046">
        <v>273</v>
      </c>
      <c r="F1046">
        <v>455</v>
      </c>
    </row>
    <row r="1047" spans="1:6" x14ac:dyDescent="0.2">
      <c r="A1047" t="s">
        <v>1132</v>
      </c>
      <c r="B1047" t="s">
        <v>601</v>
      </c>
      <c r="C1047" t="str">
        <f t="shared" si="16"/>
        <v>AT1G56070</v>
      </c>
      <c r="D1047" t="s">
        <v>1575</v>
      </c>
      <c r="E1047">
        <v>273</v>
      </c>
      <c r="F1047">
        <v>455</v>
      </c>
    </row>
    <row r="1048" spans="1:6" x14ac:dyDescent="0.2">
      <c r="A1048" t="s">
        <v>1132</v>
      </c>
      <c r="B1048" t="s">
        <v>225</v>
      </c>
      <c r="C1048" t="str">
        <f t="shared" si="16"/>
        <v>AT4G20260</v>
      </c>
      <c r="D1048" t="s">
        <v>1313</v>
      </c>
      <c r="E1048">
        <v>274</v>
      </c>
      <c r="F1048">
        <v>456</v>
      </c>
    </row>
    <row r="1049" spans="1:6" x14ac:dyDescent="0.2">
      <c r="A1049" t="s">
        <v>1133</v>
      </c>
      <c r="B1049" t="s">
        <v>870</v>
      </c>
      <c r="C1049" t="str">
        <f t="shared" si="16"/>
        <v>AT3G54660</v>
      </c>
      <c r="D1049" t="s">
        <v>1771</v>
      </c>
      <c r="E1049">
        <v>274</v>
      </c>
      <c r="F1049">
        <v>457</v>
      </c>
    </row>
    <row r="1050" spans="1:6" x14ac:dyDescent="0.2">
      <c r="A1050" t="s">
        <v>1133</v>
      </c>
      <c r="B1050" t="s">
        <v>923</v>
      </c>
      <c r="C1050" t="str">
        <f t="shared" si="16"/>
        <v>AT5G27380</v>
      </c>
      <c r="D1050" t="s">
        <v>1806</v>
      </c>
      <c r="E1050">
        <v>274</v>
      </c>
      <c r="F1050">
        <v>457</v>
      </c>
    </row>
    <row r="1051" spans="1:6" x14ac:dyDescent="0.2">
      <c r="A1051" t="s">
        <v>1132</v>
      </c>
      <c r="B1051" t="s">
        <v>435</v>
      </c>
      <c r="C1051" t="str">
        <f t="shared" si="16"/>
        <v>AT2G44100</v>
      </c>
      <c r="D1051" t="s">
        <v>1454</v>
      </c>
      <c r="E1051">
        <v>275</v>
      </c>
      <c r="F1051">
        <v>458</v>
      </c>
    </row>
    <row r="1052" spans="1:6" x14ac:dyDescent="0.2">
      <c r="A1052" t="s">
        <v>1132</v>
      </c>
      <c r="B1052" t="s">
        <v>352</v>
      </c>
      <c r="C1052" t="str">
        <f t="shared" si="16"/>
        <v>AT3G19000</v>
      </c>
      <c r="D1052" t="s">
        <v>1176</v>
      </c>
      <c r="E1052">
        <v>275</v>
      </c>
      <c r="F1052">
        <v>459</v>
      </c>
    </row>
    <row r="1053" spans="1:6" x14ac:dyDescent="0.2">
      <c r="A1053" t="s">
        <v>1132</v>
      </c>
      <c r="B1053" t="s">
        <v>485</v>
      </c>
      <c r="C1053" t="str">
        <f t="shared" si="16"/>
        <v>AT2G29450</v>
      </c>
      <c r="D1053" t="s">
        <v>1487</v>
      </c>
      <c r="E1053">
        <v>275</v>
      </c>
      <c r="F1053">
        <v>459</v>
      </c>
    </row>
    <row r="1054" spans="1:6" x14ac:dyDescent="0.2">
      <c r="A1054" t="s">
        <v>1133</v>
      </c>
      <c r="B1054" t="s">
        <v>1107</v>
      </c>
      <c r="C1054" t="str">
        <f t="shared" si="16"/>
        <v>AT2G30695</v>
      </c>
      <c r="D1054" t="s">
        <v>1937</v>
      </c>
      <c r="E1054">
        <v>276</v>
      </c>
      <c r="F1054">
        <v>460</v>
      </c>
    </row>
    <row r="1055" spans="1:6" x14ac:dyDescent="0.2">
      <c r="A1055" t="s">
        <v>1132</v>
      </c>
      <c r="B1055" t="s">
        <v>621</v>
      </c>
      <c r="C1055" t="str">
        <f t="shared" si="16"/>
        <v>AT1G36160</v>
      </c>
      <c r="D1055" t="s">
        <v>1592</v>
      </c>
      <c r="E1055">
        <v>276</v>
      </c>
      <c r="F1055">
        <v>461</v>
      </c>
    </row>
    <row r="1056" spans="1:6" x14ac:dyDescent="0.2">
      <c r="A1056" t="s">
        <v>1132</v>
      </c>
      <c r="B1056" t="s">
        <v>514</v>
      </c>
      <c r="C1056" t="str">
        <f t="shared" si="16"/>
        <v>AT2G19770</v>
      </c>
      <c r="D1056" t="s">
        <v>1510</v>
      </c>
      <c r="E1056">
        <v>277</v>
      </c>
      <c r="F1056">
        <v>462</v>
      </c>
    </row>
    <row r="1057" spans="1:6" x14ac:dyDescent="0.2">
      <c r="A1057" t="s">
        <v>1133</v>
      </c>
      <c r="B1057" t="s">
        <v>982</v>
      </c>
      <c r="C1057" t="str">
        <f t="shared" si="16"/>
        <v>AT3G47650</v>
      </c>
      <c r="D1057" t="s">
        <v>1848</v>
      </c>
      <c r="E1057">
        <v>277</v>
      </c>
      <c r="F1057">
        <v>462</v>
      </c>
    </row>
    <row r="1058" spans="1:6" x14ac:dyDescent="0.2">
      <c r="A1058" t="s">
        <v>1132</v>
      </c>
      <c r="B1058" t="s">
        <v>290</v>
      </c>
      <c r="C1058" t="str">
        <f t="shared" si="16"/>
        <v>AT3G54440</v>
      </c>
      <c r="D1058" t="s">
        <v>1364</v>
      </c>
      <c r="E1058">
        <v>278</v>
      </c>
      <c r="F1058">
        <v>463</v>
      </c>
    </row>
    <row r="1059" spans="1:6" x14ac:dyDescent="0.2">
      <c r="A1059" t="s">
        <v>1132</v>
      </c>
      <c r="B1059" t="s">
        <v>80</v>
      </c>
      <c r="C1059" t="str">
        <f t="shared" si="16"/>
        <v>AT5G37830</v>
      </c>
      <c r="D1059" t="s">
        <v>1201</v>
      </c>
      <c r="E1059">
        <v>278</v>
      </c>
      <c r="F1059">
        <v>464</v>
      </c>
    </row>
    <row r="1060" spans="1:6" x14ac:dyDescent="0.2">
      <c r="A1060" t="s">
        <v>1132</v>
      </c>
      <c r="B1060" t="s">
        <v>447</v>
      </c>
      <c r="C1060" t="str">
        <f t="shared" si="16"/>
        <v>AT2G41790</v>
      </c>
      <c r="D1060" t="s">
        <v>1465</v>
      </c>
      <c r="E1060">
        <v>278</v>
      </c>
      <c r="F1060">
        <v>464</v>
      </c>
    </row>
    <row r="1061" spans="1:6" x14ac:dyDescent="0.2">
      <c r="A1061" t="s">
        <v>1133</v>
      </c>
      <c r="B1061" t="s">
        <v>912</v>
      </c>
      <c r="C1061" t="str">
        <f t="shared" si="16"/>
        <v>AT3G01120</v>
      </c>
      <c r="D1061" t="s">
        <v>1718</v>
      </c>
      <c r="E1061">
        <v>278</v>
      </c>
      <c r="F1061">
        <v>464</v>
      </c>
    </row>
    <row r="1062" spans="1:6" x14ac:dyDescent="0.2">
      <c r="A1062" t="s">
        <v>1133</v>
      </c>
      <c r="B1062" t="s">
        <v>971</v>
      </c>
      <c r="C1062" t="str">
        <f t="shared" si="16"/>
        <v>AT5G47870</v>
      </c>
      <c r="D1062" t="s">
        <v>1840</v>
      </c>
      <c r="E1062">
        <v>279</v>
      </c>
      <c r="F1062">
        <v>465</v>
      </c>
    </row>
    <row r="1063" spans="1:6" x14ac:dyDescent="0.2">
      <c r="A1063" t="s">
        <v>1133</v>
      </c>
      <c r="B1063" t="s">
        <v>966</v>
      </c>
      <c r="C1063" t="str">
        <f t="shared" si="16"/>
        <v>ATCG00670</v>
      </c>
      <c r="D1063" t="s">
        <v>1836</v>
      </c>
      <c r="E1063">
        <v>279</v>
      </c>
      <c r="F1063">
        <v>466</v>
      </c>
    </row>
    <row r="1064" spans="1:6" x14ac:dyDescent="0.2">
      <c r="A1064" t="s">
        <v>1133</v>
      </c>
      <c r="B1064" t="s">
        <v>993</v>
      </c>
      <c r="C1064" t="str">
        <f t="shared" si="16"/>
        <v>AT4G32520</v>
      </c>
      <c r="D1064" t="s">
        <v>1857</v>
      </c>
      <c r="E1064">
        <v>279</v>
      </c>
      <c r="F1064">
        <v>466</v>
      </c>
    </row>
    <row r="1065" spans="1:6" x14ac:dyDescent="0.2">
      <c r="A1065" t="s">
        <v>1133</v>
      </c>
      <c r="B1065" t="s">
        <v>740</v>
      </c>
      <c r="C1065" t="str">
        <f t="shared" si="16"/>
        <v>AT5G04140</v>
      </c>
      <c r="D1065" t="s">
        <v>1675</v>
      </c>
      <c r="E1065">
        <v>279</v>
      </c>
      <c r="F1065">
        <v>467</v>
      </c>
    </row>
    <row r="1066" spans="1:6" x14ac:dyDescent="0.2">
      <c r="A1066" t="s">
        <v>1133</v>
      </c>
      <c r="B1066" t="s">
        <v>880</v>
      </c>
      <c r="C1066" t="str">
        <f t="shared" si="16"/>
        <v>AT2G47390</v>
      </c>
      <c r="D1066" t="s">
        <v>1586</v>
      </c>
      <c r="E1066">
        <v>279</v>
      </c>
      <c r="F1066">
        <v>467</v>
      </c>
    </row>
    <row r="1067" spans="1:6" x14ac:dyDescent="0.2">
      <c r="A1067" t="s">
        <v>1133</v>
      </c>
      <c r="B1067" t="s">
        <v>1016</v>
      </c>
      <c r="C1067" t="str">
        <f t="shared" si="16"/>
        <v>AT4G18440</v>
      </c>
      <c r="D1067" t="s">
        <v>1795</v>
      </c>
      <c r="E1067">
        <v>279</v>
      </c>
      <c r="F1067">
        <v>467</v>
      </c>
    </row>
    <row r="1068" spans="1:6" x14ac:dyDescent="0.2">
      <c r="A1068" t="s">
        <v>1132</v>
      </c>
      <c r="B1068" t="s">
        <v>433</v>
      </c>
      <c r="C1068" t="str">
        <f t="shared" si="16"/>
        <v>AT2G44160</v>
      </c>
      <c r="D1068" t="s">
        <v>1452</v>
      </c>
      <c r="E1068">
        <v>280</v>
      </c>
      <c r="F1068">
        <v>468</v>
      </c>
    </row>
    <row r="1069" spans="1:6" x14ac:dyDescent="0.2">
      <c r="A1069" t="s">
        <v>1132</v>
      </c>
      <c r="B1069" t="s">
        <v>697</v>
      </c>
      <c r="C1069" t="str">
        <f t="shared" si="16"/>
        <v>AT1G10760</v>
      </c>
      <c r="D1069" t="s">
        <v>1649</v>
      </c>
      <c r="E1069">
        <v>280</v>
      </c>
      <c r="F1069">
        <v>468</v>
      </c>
    </row>
    <row r="1070" spans="1:6" x14ac:dyDescent="0.2">
      <c r="A1070" t="s">
        <v>1132</v>
      </c>
      <c r="B1070" t="s">
        <v>419</v>
      </c>
      <c r="C1070" t="str">
        <f t="shared" si="16"/>
        <v>AT3G02720</v>
      </c>
      <c r="D1070" t="s">
        <v>1412</v>
      </c>
      <c r="E1070">
        <v>281</v>
      </c>
      <c r="F1070">
        <v>469</v>
      </c>
    </row>
    <row r="1071" spans="1:6" x14ac:dyDescent="0.2">
      <c r="A1071" t="s">
        <v>1133</v>
      </c>
      <c r="B1071" t="s">
        <v>908</v>
      </c>
      <c r="C1071" t="str">
        <f t="shared" si="16"/>
        <v>AT4G17300</v>
      </c>
      <c r="D1071" t="s">
        <v>1156</v>
      </c>
      <c r="E1071">
        <v>281</v>
      </c>
      <c r="F1071">
        <v>469</v>
      </c>
    </row>
    <row r="1072" spans="1:6" x14ac:dyDescent="0.2">
      <c r="A1072" t="s">
        <v>1133</v>
      </c>
      <c r="B1072" t="s">
        <v>921</v>
      </c>
      <c r="C1072" t="str">
        <f t="shared" si="16"/>
        <v>AT5G26570</v>
      </c>
      <c r="D1072" t="s">
        <v>1805</v>
      </c>
      <c r="E1072">
        <v>281</v>
      </c>
      <c r="F1072">
        <v>469</v>
      </c>
    </row>
    <row r="1073" spans="1:6" x14ac:dyDescent="0.2">
      <c r="A1073" t="s">
        <v>1132</v>
      </c>
      <c r="B1073" t="s">
        <v>258</v>
      </c>
      <c r="C1073" t="str">
        <f t="shared" si="16"/>
        <v>AT4G08870</v>
      </c>
      <c r="D1073" t="s">
        <v>1340</v>
      </c>
      <c r="E1073">
        <v>281</v>
      </c>
      <c r="F1073">
        <v>470</v>
      </c>
    </row>
    <row r="1074" spans="1:6" x14ac:dyDescent="0.2">
      <c r="A1074" t="s">
        <v>1133</v>
      </c>
      <c r="B1074" t="s">
        <v>855</v>
      </c>
      <c r="C1074" t="str">
        <f t="shared" si="16"/>
        <v>AT3G23940</v>
      </c>
      <c r="D1074" t="s">
        <v>1759</v>
      </c>
      <c r="E1074">
        <v>281</v>
      </c>
      <c r="F1074">
        <v>470</v>
      </c>
    </row>
    <row r="1075" spans="1:6" x14ac:dyDescent="0.2">
      <c r="A1075" t="s">
        <v>1133</v>
      </c>
      <c r="B1075" t="s">
        <v>869</v>
      </c>
      <c r="C1075" t="str">
        <f t="shared" si="16"/>
        <v>AT2G35040</v>
      </c>
      <c r="D1075" t="s">
        <v>1770</v>
      </c>
      <c r="E1075">
        <v>281</v>
      </c>
      <c r="F1075">
        <v>470</v>
      </c>
    </row>
    <row r="1076" spans="1:6" x14ac:dyDescent="0.2">
      <c r="A1076" t="s">
        <v>1133</v>
      </c>
      <c r="B1076" t="s">
        <v>922</v>
      </c>
      <c r="C1076" t="str">
        <f t="shared" si="16"/>
        <v>AT4G04350</v>
      </c>
      <c r="D1076" t="s">
        <v>1335</v>
      </c>
      <c r="E1076">
        <v>281</v>
      </c>
      <c r="F1076">
        <v>470</v>
      </c>
    </row>
    <row r="1077" spans="1:6" x14ac:dyDescent="0.2">
      <c r="A1077" t="s">
        <v>1133</v>
      </c>
      <c r="B1077" t="s">
        <v>929</v>
      </c>
      <c r="C1077" t="str">
        <f t="shared" si="16"/>
        <v>AT1G75330</v>
      </c>
      <c r="D1077" t="s">
        <v>1809</v>
      </c>
      <c r="E1077">
        <v>281</v>
      </c>
      <c r="F1077">
        <v>470</v>
      </c>
    </row>
    <row r="1078" spans="1:6" x14ac:dyDescent="0.2">
      <c r="A1078" t="s">
        <v>1132</v>
      </c>
      <c r="B1078" t="s">
        <v>564</v>
      </c>
      <c r="C1078" t="str">
        <f t="shared" si="16"/>
        <v>AT1G74230</v>
      </c>
      <c r="D1078" t="s">
        <v>1549</v>
      </c>
      <c r="E1078">
        <v>282</v>
      </c>
      <c r="F1078">
        <v>471</v>
      </c>
    </row>
    <row r="1079" spans="1:6" x14ac:dyDescent="0.2">
      <c r="A1079" t="s">
        <v>1132</v>
      </c>
      <c r="B1079" t="s">
        <v>565</v>
      </c>
      <c r="C1079" t="str">
        <f t="shared" si="16"/>
        <v>AT1G74230</v>
      </c>
      <c r="D1079" t="s">
        <v>1549</v>
      </c>
      <c r="E1079">
        <v>282</v>
      </c>
      <c r="F1079">
        <v>472</v>
      </c>
    </row>
    <row r="1080" spans="1:6" x14ac:dyDescent="0.2">
      <c r="A1080" t="s">
        <v>1132</v>
      </c>
      <c r="B1080" t="s">
        <v>711</v>
      </c>
      <c r="C1080" t="str">
        <f t="shared" si="16"/>
        <v>AT1G07370</v>
      </c>
      <c r="D1080" t="s">
        <v>1657</v>
      </c>
      <c r="E1080">
        <v>283</v>
      </c>
      <c r="F1080">
        <v>473</v>
      </c>
    </row>
    <row r="1081" spans="1:6" x14ac:dyDescent="0.2">
      <c r="A1081" t="s">
        <v>1132</v>
      </c>
      <c r="B1081" t="s">
        <v>213</v>
      </c>
      <c r="C1081" t="str">
        <f t="shared" si="16"/>
        <v>AT4G24220</v>
      </c>
      <c r="D1081" t="s">
        <v>1225</v>
      </c>
      <c r="E1081">
        <v>283</v>
      </c>
      <c r="F1081">
        <v>474</v>
      </c>
    </row>
    <row r="1082" spans="1:6" x14ac:dyDescent="0.2">
      <c r="A1082" t="s">
        <v>1133</v>
      </c>
      <c r="B1082" t="s">
        <v>776</v>
      </c>
      <c r="C1082" t="str">
        <f t="shared" si="16"/>
        <v>AT2G04030</v>
      </c>
      <c r="D1082" t="s">
        <v>1698</v>
      </c>
      <c r="E1082">
        <v>283</v>
      </c>
      <c r="F1082">
        <v>475</v>
      </c>
    </row>
    <row r="1083" spans="1:6" x14ac:dyDescent="0.2">
      <c r="A1083" t="s">
        <v>1133</v>
      </c>
      <c r="B1083" t="s">
        <v>837</v>
      </c>
      <c r="C1083" t="str">
        <f t="shared" si="16"/>
        <v>AT5G28500</v>
      </c>
      <c r="D1083" t="s">
        <v>1746</v>
      </c>
      <c r="E1083">
        <v>284</v>
      </c>
      <c r="F1083">
        <v>476</v>
      </c>
    </row>
    <row r="1084" spans="1:6" x14ac:dyDescent="0.2">
      <c r="A1084" t="s">
        <v>1133</v>
      </c>
      <c r="B1084" t="s">
        <v>845</v>
      </c>
      <c r="C1084" t="str">
        <f t="shared" si="16"/>
        <v>AT3G04550</v>
      </c>
      <c r="D1084" t="s">
        <v>1751</v>
      </c>
      <c r="E1084">
        <v>284</v>
      </c>
      <c r="F1084">
        <v>476</v>
      </c>
    </row>
    <row r="1085" spans="1:6" x14ac:dyDescent="0.2">
      <c r="A1085" t="s">
        <v>1133</v>
      </c>
      <c r="B1085" t="s">
        <v>818</v>
      </c>
      <c r="C1085" t="str">
        <f t="shared" si="16"/>
        <v>AT4G24620</v>
      </c>
      <c r="D1085" t="s">
        <v>1731</v>
      </c>
      <c r="E1085">
        <v>285</v>
      </c>
      <c r="F1085">
        <v>477</v>
      </c>
    </row>
    <row r="1086" spans="1:6" x14ac:dyDescent="0.2">
      <c r="A1086" t="s">
        <v>1133</v>
      </c>
      <c r="B1086" t="s">
        <v>826</v>
      </c>
      <c r="C1086" t="str">
        <f t="shared" si="16"/>
        <v>AT2G41680</v>
      </c>
      <c r="D1086" t="s">
        <v>1737</v>
      </c>
      <c r="E1086">
        <v>285</v>
      </c>
      <c r="F1086">
        <v>477</v>
      </c>
    </row>
    <row r="1087" spans="1:6" x14ac:dyDescent="0.2">
      <c r="A1087" t="s">
        <v>1133</v>
      </c>
      <c r="B1087" t="s">
        <v>947</v>
      </c>
      <c r="C1087" t="str">
        <f t="shared" si="16"/>
        <v>AT5G16715</v>
      </c>
      <c r="D1087" t="s">
        <v>1822</v>
      </c>
      <c r="E1087">
        <v>285</v>
      </c>
      <c r="F1087">
        <v>477</v>
      </c>
    </row>
    <row r="1088" spans="1:6" x14ac:dyDescent="0.2">
      <c r="A1088" t="s">
        <v>1133</v>
      </c>
      <c r="B1088" t="s">
        <v>798</v>
      </c>
      <c r="C1088" t="str">
        <f t="shared" si="16"/>
        <v>AT3G52380</v>
      </c>
      <c r="D1088" t="s">
        <v>1714</v>
      </c>
      <c r="E1088">
        <v>286</v>
      </c>
      <c r="F1088">
        <v>478</v>
      </c>
    </row>
    <row r="1089" spans="1:6" x14ac:dyDescent="0.2">
      <c r="A1089" t="s">
        <v>1132</v>
      </c>
      <c r="B1089" t="s">
        <v>525</v>
      </c>
      <c r="C1089" t="str">
        <f t="shared" si="16"/>
        <v>AT2G17390</v>
      </c>
      <c r="D1089" t="s">
        <v>1517</v>
      </c>
      <c r="E1089">
        <v>287</v>
      </c>
      <c r="F1089">
        <v>479</v>
      </c>
    </row>
    <row r="1090" spans="1:6" x14ac:dyDescent="0.2">
      <c r="A1090" t="s">
        <v>1133</v>
      </c>
      <c r="B1090" t="s">
        <v>838</v>
      </c>
      <c r="C1090" t="str">
        <f t="shared" si="16"/>
        <v>AT5G28500</v>
      </c>
      <c r="D1090" t="s">
        <v>1746</v>
      </c>
      <c r="E1090">
        <v>287</v>
      </c>
      <c r="F1090">
        <v>479</v>
      </c>
    </row>
    <row r="1091" spans="1:6" x14ac:dyDescent="0.2">
      <c r="A1091" t="s">
        <v>1132</v>
      </c>
      <c r="B1091" t="s">
        <v>376</v>
      </c>
      <c r="C1091" t="str">
        <f t="shared" ref="C1091:C1128" si="17">LEFT(B1091,9)</f>
        <v>AT3G14420</v>
      </c>
      <c r="D1091" t="s">
        <v>1140</v>
      </c>
      <c r="E1091">
        <v>288</v>
      </c>
      <c r="F1091">
        <v>480</v>
      </c>
    </row>
    <row r="1092" spans="1:6" x14ac:dyDescent="0.2">
      <c r="A1092" t="s">
        <v>1132</v>
      </c>
      <c r="B1092" t="s">
        <v>377</v>
      </c>
      <c r="C1092" t="str">
        <f t="shared" si="17"/>
        <v>AT3G14415</v>
      </c>
      <c r="D1092" t="s">
        <v>1140</v>
      </c>
      <c r="E1092">
        <v>288</v>
      </c>
      <c r="F1092">
        <v>480</v>
      </c>
    </row>
    <row r="1093" spans="1:6" x14ac:dyDescent="0.2">
      <c r="A1093" t="s">
        <v>1132</v>
      </c>
      <c r="B1093" t="s">
        <v>658</v>
      </c>
      <c r="C1093" t="str">
        <f t="shared" si="17"/>
        <v>AT1G20620</v>
      </c>
      <c r="D1093" t="s">
        <v>1621</v>
      </c>
      <c r="E1093">
        <v>288</v>
      </c>
      <c r="F1093">
        <v>480</v>
      </c>
    </row>
    <row r="1094" spans="1:6" x14ac:dyDescent="0.2">
      <c r="A1094" t="s">
        <v>1132</v>
      </c>
      <c r="B1094" t="s">
        <v>366</v>
      </c>
      <c r="C1094" t="str">
        <f t="shared" si="17"/>
        <v>AT3G16910</v>
      </c>
      <c r="D1094" t="s">
        <v>1405</v>
      </c>
      <c r="E1094">
        <v>289</v>
      </c>
      <c r="F1094">
        <v>481</v>
      </c>
    </row>
    <row r="1095" spans="1:6" x14ac:dyDescent="0.2">
      <c r="A1095" t="s">
        <v>1132</v>
      </c>
      <c r="B1095" t="s">
        <v>528</v>
      </c>
      <c r="C1095" t="str">
        <f t="shared" si="17"/>
        <v>AT2G13360</v>
      </c>
      <c r="D1095" t="s">
        <v>1520</v>
      </c>
      <c r="E1095">
        <v>289</v>
      </c>
      <c r="F1095">
        <v>481</v>
      </c>
    </row>
    <row r="1096" spans="1:6" x14ac:dyDescent="0.2">
      <c r="A1096" t="s">
        <v>1132</v>
      </c>
      <c r="B1096" t="s">
        <v>657</v>
      </c>
      <c r="C1096" t="str">
        <f t="shared" si="17"/>
        <v>AT1G20630</v>
      </c>
      <c r="D1096" t="s">
        <v>1620</v>
      </c>
      <c r="E1096">
        <v>289</v>
      </c>
      <c r="F1096">
        <v>481</v>
      </c>
    </row>
    <row r="1097" spans="1:6" x14ac:dyDescent="0.2">
      <c r="A1097" t="s">
        <v>1133</v>
      </c>
      <c r="B1097" t="s">
        <v>876</v>
      </c>
      <c r="C1097" t="str">
        <f t="shared" si="17"/>
        <v>AT2G05990</v>
      </c>
      <c r="D1097" t="s">
        <v>1225</v>
      </c>
      <c r="E1097">
        <v>289</v>
      </c>
      <c r="F1097">
        <v>482</v>
      </c>
    </row>
    <row r="1098" spans="1:6" x14ac:dyDescent="0.2">
      <c r="A1098" t="s">
        <v>1132</v>
      </c>
      <c r="B1098" t="s">
        <v>280</v>
      </c>
      <c r="C1098" t="str">
        <f t="shared" si="17"/>
        <v>AT3G59970</v>
      </c>
      <c r="D1098" t="s">
        <v>1355</v>
      </c>
      <c r="E1098">
        <v>290</v>
      </c>
      <c r="F1098">
        <v>483</v>
      </c>
    </row>
    <row r="1099" spans="1:6" x14ac:dyDescent="0.2">
      <c r="A1099" t="s">
        <v>1132</v>
      </c>
      <c r="B1099" t="s">
        <v>691</v>
      </c>
      <c r="C1099" t="str">
        <f t="shared" si="17"/>
        <v>AT1G11870</v>
      </c>
      <c r="D1099" t="s">
        <v>1646</v>
      </c>
      <c r="E1099">
        <v>291</v>
      </c>
      <c r="F1099">
        <v>484</v>
      </c>
    </row>
    <row r="1100" spans="1:6" x14ac:dyDescent="0.2">
      <c r="A1100" t="s">
        <v>1132</v>
      </c>
      <c r="B1100" t="s">
        <v>229</v>
      </c>
      <c r="C1100" t="str">
        <f t="shared" si="17"/>
        <v>AT4G17830</v>
      </c>
      <c r="D1100" t="s">
        <v>1316</v>
      </c>
      <c r="E1100">
        <v>291</v>
      </c>
      <c r="F1100">
        <v>485</v>
      </c>
    </row>
    <row r="1101" spans="1:6" x14ac:dyDescent="0.2">
      <c r="A1101" t="s">
        <v>1132</v>
      </c>
      <c r="B1101" t="s">
        <v>331</v>
      </c>
      <c r="C1101" t="str">
        <f t="shared" si="17"/>
        <v>AT3G25530</v>
      </c>
      <c r="D1101" t="s">
        <v>1387</v>
      </c>
      <c r="E1101">
        <v>291</v>
      </c>
      <c r="F1101">
        <v>485</v>
      </c>
    </row>
    <row r="1102" spans="1:6" x14ac:dyDescent="0.2">
      <c r="A1102" t="s">
        <v>1132</v>
      </c>
      <c r="B1102" t="s">
        <v>597</v>
      </c>
      <c r="C1102" t="str">
        <f t="shared" si="17"/>
        <v>AT1G59900</v>
      </c>
      <c r="D1102" t="s">
        <v>1571</v>
      </c>
      <c r="E1102">
        <v>291</v>
      </c>
      <c r="F1102">
        <v>485</v>
      </c>
    </row>
    <row r="1103" spans="1:6" x14ac:dyDescent="0.2">
      <c r="A1103" t="s">
        <v>1132</v>
      </c>
      <c r="B1103" t="s">
        <v>413</v>
      </c>
      <c r="C1103" t="str">
        <f t="shared" si="17"/>
        <v>AT3G03980</v>
      </c>
      <c r="D1103" t="s">
        <v>1225</v>
      </c>
      <c r="E1103">
        <v>292</v>
      </c>
      <c r="F1103">
        <v>486</v>
      </c>
    </row>
    <row r="1104" spans="1:6" x14ac:dyDescent="0.2">
      <c r="A1104" t="s">
        <v>1132</v>
      </c>
      <c r="B1104" t="s">
        <v>590</v>
      </c>
      <c r="C1104" t="str">
        <f t="shared" si="17"/>
        <v>AT1G63660</v>
      </c>
      <c r="D1104" t="s">
        <v>1567</v>
      </c>
      <c r="E1104">
        <v>292</v>
      </c>
      <c r="F1104">
        <v>486</v>
      </c>
    </row>
    <row r="1105" spans="1:6" x14ac:dyDescent="0.2">
      <c r="A1105" t="s">
        <v>1133</v>
      </c>
      <c r="B1105" t="s">
        <v>829</v>
      </c>
      <c r="C1105" t="str">
        <f t="shared" si="17"/>
        <v>AT4G29840</v>
      </c>
      <c r="D1105" t="s">
        <v>1739</v>
      </c>
      <c r="E1105">
        <v>292</v>
      </c>
      <c r="F1105">
        <v>487</v>
      </c>
    </row>
    <row r="1106" spans="1:6" x14ac:dyDescent="0.2">
      <c r="A1106" t="s">
        <v>1133</v>
      </c>
      <c r="B1106" t="s">
        <v>955</v>
      </c>
      <c r="C1106" t="str">
        <f t="shared" si="17"/>
        <v>AT3G20330</v>
      </c>
      <c r="D1106" t="s">
        <v>1828</v>
      </c>
      <c r="E1106">
        <v>292</v>
      </c>
      <c r="F1106">
        <v>487</v>
      </c>
    </row>
    <row r="1107" spans="1:6" x14ac:dyDescent="0.2">
      <c r="A1107" t="s">
        <v>1132</v>
      </c>
      <c r="B1107" t="s">
        <v>489</v>
      </c>
      <c r="C1107" t="str">
        <f t="shared" si="17"/>
        <v>AT2G27920</v>
      </c>
      <c r="D1107" t="s">
        <v>1489</v>
      </c>
      <c r="E1107">
        <v>293</v>
      </c>
      <c r="F1107">
        <v>488</v>
      </c>
    </row>
    <row r="1108" spans="1:6" x14ac:dyDescent="0.2">
      <c r="A1108" t="s">
        <v>1132</v>
      </c>
      <c r="B1108" t="s">
        <v>562</v>
      </c>
      <c r="C1108" t="str">
        <f t="shared" si="17"/>
        <v>AT1G74920</v>
      </c>
      <c r="D1108" t="s">
        <v>1547</v>
      </c>
      <c r="E1108">
        <v>293</v>
      </c>
      <c r="F1108">
        <v>488</v>
      </c>
    </row>
    <row r="1109" spans="1:6" x14ac:dyDescent="0.2">
      <c r="A1109" t="s">
        <v>1132</v>
      </c>
      <c r="B1109" t="s">
        <v>28</v>
      </c>
      <c r="C1109" t="str">
        <f t="shared" si="17"/>
        <v>AT5G56260</v>
      </c>
      <c r="D1109" t="s">
        <v>1159</v>
      </c>
      <c r="E1109">
        <v>293</v>
      </c>
      <c r="F1109">
        <v>489</v>
      </c>
    </row>
    <row r="1110" spans="1:6" x14ac:dyDescent="0.2">
      <c r="A1110" t="s">
        <v>1132</v>
      </c>
      <c r="B1110" t="s">
        <v>418</v>
      </c>
      <c r="C1110" t="str">
        <f t="shared" si="17"/>
        <v>AT3G02770</v>
      </c>
      <c r="D1110" t="s">
        <v>1159</v>
      </c>
      <c r="E1110">
        <v>293</v>
      </c>
      <c r="F1110">
        <v>489</v>
      </c>
    </row>
    <row r="1111" spans="1:6" x14ac:dyDescent="0.2">
      <c r="A1111" t="s">
        <v>1132</v>
      </c>
      <c r="B1111" t="s">
        <v>396</v>
      </c>
      <c r="C1111" t="str">
        <f t="shared" si="17"/>
        <v>AT3G09440</v>
      </c>
      <c r="D1111" t="s">
        <v>1427</v>
      </c>
      <c r="E1111">
        <v>294</v>
      </c>
      <c r="F1111">
        <v>490</v>
      </c>
    </row>
    <row r="1112" spans="1:6" x14ac:dyDescent="0.2">
      <c r="A1112" t="s">
        <v>1132</v>
      </c>
      <c r="B1112" t="s">
        <v>575</v>
      </c>
      <c r="C1112" t="str">
        <f t="shared" si="17"/>
        <v>AT1G70310</v>
      </c>
      <c r="D1112" t="s">
        <v>1557</v>
      </c>
      <c r="E1112">
        <v>294</v>
      </c>
      <c r="F1112">
        <v>490</v>
      </c>
    </row>
    <row r="1113" spans="1:6" x14ac:dyDescent="0.2">
      <c r="A1113" t="s">
        <v>1132</v>
      </c>
      <c r="B1113" t="s">
        <v>646</v>
      </c>
      <c r="C1113" t="str">
        <f t="shared" si="17"/>
        <v>AT1G23820</v>
      </c>
      <c r="D1113" t="s">
        <v>1614</v>
      </c>
      <c r="E1113">
        <v>294</v>
      </c>
      <c r="F1113">
        <v>490</v>
      </c>
    </row>
    <row r="1114" spans="1:6" x14ac:dyDescent="0.2">
      <c r="A1114" t="s">
        <v>1133</v>
      </c>
      <c r="B1114" t="s">
        <v>878</v>
      </c>
      <c r="C1114" t="str">
        <f t="shared" si="17"/>
        <v>AT1G62750</v>
      </c>
      <c r="D1114" t="s">
        <v>1777</v>
      </c>
      <c r="E1114">
        <v>295</v>
      </c>
      <c r="F1114">
        <v>491</v>
      </c>
    </row>
    <row r="1115" spans="1:6" x14ac:dyDescent="0.2">
      <c r="A1115" t="s">
        <v>1133</v>
      </c>
      <c r="B1115" t="s">
        <v>1055</v>
      </c>
      <c r="C1115" t="str">
        <f t="shared" si="17"/>
        <v>AT2G36390</v>
      </c>
      <c r="D1115" t="s">
        <v>1902</v>
      </c>
      <c r="E1115">
        <v>295</v>
      </c>
      <c r="F1115">
        <v>492</v>
      </c>
    </row>
    <row r="1116" spans="1:6" x14ac:dyDescent="0.2">
      <c r="A1116" t="s">
        <v>1132</v>
      </c>
      <c r="B1116" t="s">
        <v>292</v>
      </c>
      <c r="C1116" t="str">
        <f t="shared" si="17"/>
        <v>AT3G53900</v>
      </c>
      <c r="D1116" t="s">
        <v>1365</v>
      </c>
      <c r="E1116">
        <v>296</v>
      </c>
      <c r="F1116">
        <v>493</v>
      </c>
    </row>
    <row r="1117" spans="1:6" x14ac:dyDescent="0.2">
      <c r="A1117" t="s">
        <v>1132</v>
      </c>
      <c r="B1117" t="s">
        <v>334</v>
      </c>
      <c r="C1117" t="str">
        <f t="shared" si="17"/>
        <v>AT3G24170</v>
      </c>
      <c r="D1117" t="s">
        <v>1390</v>
      </c>
      <c r="E1117">
        <v>296</v>
      </c>
      <c r="F1117">
        <v>493</v>
      </c>
    </row>
    <row r="1118" spans="1:6" x14ac:dyDescent="0.2">
      <c r="A1118" t="s">
        <v>1133</v>
      </c>
      <c r="B1118" t="s">
        <v>788</v>
      </c>
      <c r="C1118" t="str">
        <f t="shared" si="17"/>
        <v>AT1G63770</v>
      </c>
      <c r="D1118" t="s">
        <v>1707</v>
      </c>
      <c r="E1118">
        <v>297</v>
      </c>
      <c r="F1118">
        <v>494</v>
      </c>
    </row>
    <row r="1119" spans="1:6" x14ac:dyDescent="0.2">
      <c r="A1119" t="s">
        <v>1133</v>
      </c>
      <c r="B1119" t="s">
        <v>800</v>
      </c>
      <c r="C1119" t="str">
        <f t="shared" si="17"/>
        <v>AT3G58610</v>
      </c>
      <c r="D1119" t="s">
        <v>1716</v>
      </c>
      <c r="E1119">
        <v>297</v>
      </c>
      <c r="F1119">
        <v>494</v>
      </c>
    </row>
    <row r="1120" spans="1:6" x14ac:dyDescent="0.2">
      <c r="A1120" t="s">
        <v>1132</v>
      </c>
      <c r="B1120" t="s">
        <v>494</v>
      </c>
      <c r="C1120" t="str">
        <f t="shared" si="17"/>
        <v>AT2G26230</v>
      </c>
      <c r="D1120" t="s">
        <v>1494</v>
      </c>
      <c r="E1120">
        <v>298</v>
      </c>
      <c r="F1120">
        <v>495</v>
      </c>
    </row>
    <row r="1121" spans="1:6" x14ac:dyDescent="0.2">
      <c r="A1121" t="s">
        <v>1132</v>
      </c>
      <c r="B1121" t="s">
        <v>233</v>
      </c>
      <c r="C1121" t="str">
        <f t="shared" si="17"/>
        <v>AT4G16760</v>
      </c>
      <c r="D1121" t="s">
        <v>1319</v>
      </c>
      <c r="E1121">
        <v>298</v>
      </c>
      <c r="F1121">
        <v>496</v>
      </c>
    </row>
    <row r="1122" spans="1:6" x14ac:dyDescent="0.2">
      <c r="A1122" t="s">
        <v>1132</v>
      </c>
      <c r="B1122" t="s">
        <v>66</v>
      </c>
      <c r="C1122" t="str">
        <f t="shared" si="17"/>
        <v>AT5G42740</v>
      </c>
      <c r="D1122" t="s">
        <v>1168</v>
      </c>
      <c r="E1122">
        <v>299</v>
      </c>
      <c r="F1122">
        <v>497</v>
      </c>
    </row>
    <row r="1123" spans="1:6" x14ac:dyDescent="0.2">
      <c r="A1123" t="s">
        <v>1132</v>
      </c>
      <c r="B1123" t="s">
        <v>505</v>
      </c>
      <c r="C1123" t="str">
        <f t="shared" si="17"/>
        <v>AT2G22990</v>
      </c>
      <c r="D1123" t="s">
        <v>1504</v>
      </c>
      <c r="E1123">
        <v>299</v>
      </c>
      <c r="F1123">
        <v>497</v>
      </c>
    </row>
    <row r="1124" spans="1:6" x14ac:dyDescent="0.2">
      <c r="A1124" t="s">
        <v>1132</v>
      </c>
      <c r="B1124" t="s">
        <v>556</v>
      </c>
      <c r="C1124" t="str">
        <f t="shared" si="17"/>
        <v>AT1G76180</v>
      </c>
      <c r="D1124" t="s">
        <v>1542</v>
      </c>
      <c r="E1124">
        <v>299</v>
      </c>
      <c r="F1124">
        <v>498</v>
      </c>
    </row>
    <row r="1125" spans="1:6" x14ac:dyDescent="0.2">
      <c r="A1125" t="s">
        <v>1132</v>
      </c>
      <c r="B1125" t="s">
        <v>124</v>
      </c>
      <c r="C1125" t="str">
        <f t="shared" si="17"/>
        <v>AT5G14590</v>
      </c>
      <c r="D1125" t="s">
        <v>1237</v>
      </c>
      <c r="E1125">
        <v>300</v>
      </c>
      <c r="F1125">
        <v>499</v>
      </c>
    </row>
    <row r="1126" spans="1:6" x14ac:dyDescent="0.2">
      <c r="A1126" t="s">
        <v>1132</v>
      </c>
      <c r="B1126" t="s">
        <v>328</v>
      </c>
      <c r="C1126" t="str">
        <f t="shared" si="17"/>
        <v>AT3G27890</v>
      </c>
      <c r="D1126" t="s">
        <v>1386</v>
      </c>
      <c r="E1126">
        <v>300</v>
      </c>
      <c r="F1126">
        <v>499</v>
      </c>
    </row>
    <row r="1127" spans="1:6" x14ac:dyDescent="0.2">
      <c r="A1127" t="s">
        <v>1133</v>
      </c>
      <c r="B1127" t="s">
        <v>768</v>
      </c>
      <c r="C1127" t="str">
        <f t="shared" si="17"/>
        <v>AT5G20720</v>
      </c>
      <c r="D1127" t="s">
        <v>1692</v>
      </c>
      <c r="E1127">
        <v>300</v>
      </c>
      <c r="F1127">
        <v>500</v>
      </c>
    </row>
    <row r="1128" spans="1:6" x14ac:dyDescent="0.2">
      <c r="A1128" t="s">
        <v>1133</v>
      </c>
      <c r="B1128" t="s">
        <v>847</v>
      </c>
      <c r="C1128" t="str">
        <f t="shared" si="17"/>
        <v>AT2G44650</v>
      </c>
      <c r="D1128" t="s">
        <v>1752</v>
      </c>
      <c r="E1128">
        <v>300</v>
      </c>
      <c r="F1128">
        <v>500</v>
      </c>
    </row>
  </sheetData>
  <autoFilter ref="A2:AQ2" xr:uid="{00000000-0009-0000-0000-000001000000}">
    <sortState ref="A3:AR1128">
      <sortCondition ref="F2:F1128"/>
    </sortState>
  </autoFilter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Clusters in combined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01T04:50:46Z</dcterms:created>
  <dcterms:modified xsi:type="dcterms:W3CDTF">2019-04-16T17:12:26Z</dcterms:modified>
</cp:coreProperties>
</file>